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IBCB\Project\Base editor embryo development\Manuscripts\Submission-NC\Finnal submission 20230426\"/>
    </mc:Choice>
  </mc:AlternateContent>
  <xr:revisionPtr revIDLastSave="0" documentId="13_ncr:1_{3578D5BB-119D-446B-BEB1-0A774534FAF2}" xr6:coauthVersionLast="47" xr6:coauthVersionMax="47" xr10:uidLastSave="{00000000-0000-0000-0000-000000000000}"/>
  <bookViews>
    <workbookView xWindow="-108" yWindow="-108" windowWidth="23256" windowHeight="12456" activeTab="3" xr2:uid="{88A4744E-B182-4157-8B5E-414B1C14ADE7}"/>
  </bookViews>
  <sheets>
    <sheet name="related to Fig. 2e" sheetId="1" r:id="rId1"/>
    <sheet name="related to Fig. 3d" sheetId="2" r:id="rId2"/>
    <sheet name="related to Fig. 5c" sheetId="3" r:id="rId3"/>
    <sheet name="related to Fig. S5h" sheetId="4" r:id="rId4"/>
  </sheets>
  <externalReferences>
    <externalReference r:id="rId5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9" i="1" l="1"/>
  <c r="F28" i="1"/>
  <c r="F27" i="1"/>
  <c r="F26" i="1"/>
  <c r="F25" i="1"/>
  <c r="F24" i="1"/>
  <c r="F14" i="1"/>
  <c r="F13" i="1"/>
  <c r="F12" i="1"/>
  <c r="F11" i="1"/>
  <c r="F10" i="1"/>
  <c r="F9" i="1"/>
  <c r="F20" i="3"/>
  <c r="F19" i="3"/>
  <c r="F18" i="3"/>
  <c r="F17" i="3"/>
  <c r="F16" i="3"/>
  <c r="F15" i="3"/>
  <c r="F14" i="3"/>
  <c r="F13" i="3"/>
  <c r="F12" i="3"/>
  <c r="F11" i="3"/>
  <c r="F10" i="3"/>
  <c r="F9" i="3"/>
  <c r="F9" i="2"/>
  <c r="F10" i="2"/>
  <c r="F11" i="2"/>
  <c r="F12" i="2"/>
  <c r="F13" i="2"/>
  <c r="F14" i="2"/>
  <c r="F15" i="2"/>
  <c r="F16" i="2"/>
  <c r="F17" i="2"/>
  <c r="F18" i="2"/>
  <c r="F19" i="2"/>
  <c r="F20" i="2"/>
</calcChain>
</file>

<file path=xl/sharedStrings.xml><?xml version="1.0" encoding="utf-8"?>
<sst xmlns="http://schemas.openxmlformats.org/spreadsheetml/2006/main" count="1392" uniqueCount="201">
  <si>
    <t>Sample</t>
  </si>
  <si>
    <t>dC Results</t>
  </si>
  <si>
    <t>Name</t>
  </si>
  <si>
    <t>Data File</t>
  </si>
  <si>
    <t>Type</t>
  </si>
  <si>
    <t>Acq. Date-Time</t>
  </si>
  <si>
    <t>Pos.</t>
  </si>
  <si>
    <t>RT</t>
  </si>
  <si>
    <t>Resp.</t>
  </si>
  <si>
    <t>Calc. Conc.</t>
  </si>
  <si>
    <t>MI</t>
  </si>
  <si>
    <t>Final Conc.</t>
  </si>
  <si>
    <t>Accuracy</t>
  </si>
  <si>
    <t>S/N</t>
  </si>
  <si>
    <t>190844EY-1.d</t>
  </si>
  <si>
    <t>P2-D8</t>
  </si>
  <si>
    <t>190845EY-2.d</t>
  </si>
  <si>
    <t>P2-D9</t>
  </si>
  <si>
    <t>190846EY-3.d</t>
  </si>
  <si>
    <t>P2-D10</t>
  </si>
  <si>
    <t>P2-D11</t>
  </si>
  <si>
    <t>1908483KO-1.d</t>
  </si>
  <si>
    <t>P2-E1</t>
  </si>
  <si>
    <t>1908493KO-2.d</t>
  </si>
  <si>
    <t>P2-E2</t>
  </si>
  <si>
    <t>1908503KO-3.d</t>
  </si>
  <si>
    <t>P2-E3</t>
  </si>
  <si>
    <t>1908575KO-1.d</t>
  </si>
  <si>
    <t>P2-E9</t>
  </si>
  <si>
    <t>1908585KO-2.d</t>
  </si>
  <si>
    <t>P2-E10</t>
  </si>
  <si>
    <t>1908595KO-3.d</t>
  </si>
  <si>
    <t>P2-E11</t>
  </si>
  <si>
    <t>1908616KO-1.d</t>
  </si>
  <si>
    <t>P2-F2</t>
  </si>
  <si>
    <t>1908626KO-2.d</t>
  </si>
  <si>
    <t>P2-F3</t>
  </si>
  <si>
    <t>1908636KO-3.d</t>
  </si>
  <si>
    <t>P2-F4</t>
  </si>
  <si>
    <t>190865DTKO-1.d</t>
  </si>
  <si>
    <t>P2-F6</t>
  </si>
  <si>
    <t>190867DTKO-3.d</t>
  </si>
  <si>
    <t>P2-F8</t>
  </si>
  <si>
    <t>190868DTKO-4.d</t>
  </si>
  <si>
    <t>P2-F9</t>
  </si>
  <si>
    <t>Control-1</t>
    <phoneticPr fontId="2" type="noConversion"/>
  </si>
  <si>
    <t>Control-2</t>
  </si>
  <si>
    <t>Control-3</t>
  </si>
  <si>
    <t>Tet-TKO-1</t>
    <phoneticPr fontId="2" type="noConversion"/>
  </si>
  <si>
    <t>Tet-TKO-2</t>
  </si>
  <si>
    <t>Tet-TKO-3</t>
  </si>
  <si>
    <t>5hmdC Results</t>
  </si>
  <si>
    <t>190927LQ13.d</t>
  </si>
  <si>
    <t>190927LQ14.d</t>
  </si>
  <si>
    <t>190927LQ15.d</t>
  </si>
  <si>
    <t>Tet/Dnmt1-4KO-1</t>
    <phoneticPr fontId="2" type="noConversion"/>
  </si>
  <si>
    <t>Tet/Dnmt1-4KO-2</t>
  </si>
  <si>
    <t>Tet/Dnmt1-4KO-3</t>
  </si>
  <si>
    <t>Tet/Dnmt3a/3b-5KO-1</t>
    <phoneticPr fontId="2" type="noConversion"/>
  </si>
  <si>
    <t>Tet/Dnmt3a/3b-5KO-2</t>
  </si>
  <si>
    <t>Tet/Dnmt3a/3b-5KO-3</t>
  </si>
  <si>
    <t>Tet/Dnmt-6KO-1</t>
    <phoneticPr fontId="2" type="noConversion"/>
  </si>
  <si>
    <t>Tet/Dnmt-6KO-2</t>
  </si>
  <si>
    <t>Tet/Dnmt-6KO-3</t>
  </si>
  <si>
    <t>5mdC Results</t>
  </si>
  <si>
    <t>190927LQ1.d</t>
  </si>
  <si>
    <t>P2-C11</t>
  </si>
  <si>
    <t>190927LQ2.d</t>
  </si>
  <si>
    <t>P2-D1</t>
  </si>
  <si>
    <t>190927LQ3.d</t>
  </si>
  <si>
    <t>P2-D2</t>
  </si>
  <si>
    <t>190927LQ6.d</t>
  </si>
  <si>
    <t>P2-D5</t>
  </si>
  <si>
    <t>190927LQ7.d</t>
  </si>
  <si>
    <t>P2-D6</t>
  </si>
  <si>
    <t>190927LQ8.d</t>
    <phoneticPr fontId="4" type="noConversion"/>
  </si>
  <si>
    <t>P2-D7</t>
  </si>
  <si>
    <t>190927LQ9.d</t>
  </si>
  <si>
    <t>190927LQ10.d</t>
  </si>
  <si>
    <t>190927LQ12.d</t>
  </si>
  <si>
    <t>Dnmt1-KO-1</t>
    <phoneticPr fontId="2" type="noConversion"/>
  </si>
  <si>
    <t>Dnmt1-KO-2</t>
  </si>
  <si>
    <t>Dnmt1-KO-3</t>
  </si>
  <si>
    <t>Dnmt1-KO-4</t>
  </si>
  <si>
    <t>Dnmt3a/3b-DKO-1</t>
    <phoneticPr fontId="2" type="noConversion"/>
  </si>
  <si>
    <t>Dnmt3a/3b-DKO-2</t>
  </si>
  <si>
    <t>Dnmt3a/3b-DKO-3</t>
  </si>
  <si>
    <t>Dnmt3a/3b-DKO-4</t>
  </si>
  <si>
    <t>Dnmt-null-1</t>
    <phoneticPr fontId="2" type="noConversion"/>
  </si>
  <si>
    <t>Dnmt-null-2</t>
  </si>
  <si>
    <t>Dnmt-null-3</t>
  </si>
  <si>
    <t>Dnmt-null-4</t>
  </si>
  <si>
    <t>Sample Name</t>
  </si>
  <si>
    <t>Sample Type</t>
  </si>
  <si>
    <t>Set Number</t>
  </si>
  <si>
    <t>Acquisition Method</t>
  </si>
  <si>
    <t>Acquisition Date</t>
  </si>
  <si>
    <t>Rack Position</t>
  </si>
  <si>
    <t>Vial Position</t>
  </si>
  <si>
    <t>Plate Type</t>
  </si>
  <si>
    <t>Plate Position</t>
  </si>
  <si>
    <t>File Name</t>
  </si>
  <si>
    <t>Dilution Factor</t>
  </si>
  <si>
    <t>Weight To Volume Ratio</t>
  </si>
  <si>
    <t>Sample Annotation</t>
  </si>
  <si>
    <t>Disposition</t>
  </si>
  <si>
    <t>Analyte Peak Name</t>
  </si>
  <si>
    <t>Analyte Units</t>
  </si>
  <si>
    <t>Analyte Peak Area (counts)</t>
  </si>
  <si>
    <t>Analyte Peak Area for DAD (mAU x min)</t>
  </si>
  <si>
    <t>Analyte Peak Height (cps)</t>
  </si>
  <si>
    <t>Analyte Peak Height for DAD (mAU)</t>
  </si>
  <si>
    <t>Analyte Concentration (ng/mL)</t>
  </si>
  <si>
    <t>Analyte Retention Time (min)</t>
  </si>
  <si>
    <t>Analyte Expected RT (min)</t>
  </si>
  <si>
    <t>Analyte RT Window (sec)</t>
  </si>
  <si>
    <t>Analyte Centroid Location (min)</t>
  </si>
  <si>
    <t>Analyte Start Scan</t>
  </si>
  <si>
    <t>Analyte Start Time (min)</t>
  </si>
  <si>
    <t>Analyte Stop Scan</t>
  </si>
  <si>
    <t>Analyte Stop Time (min)</t>
  </si>
  <si>
    <t>Analyte Integration Type</t>
  </si>
  <si>
    <t>Analyte Signal To Noise</t>
  </si>
  <si>
    <t>Analyte Peak Width (min)</t>
  </si>
  <si>
    <t>Standard Query Status</t>
  </si>
  <si>
    <t>Analyte Mass Ranges (Da)</t>
  </si>
  <si>
    <t>Analyte Peak Width at 50% Height (min)</t>
  </si>
  <si>
    <t>Analyte Slope of Baseline (%/min)</t>
  </si>
  <si>
    <t>Analyte Processing Alg.</t>
  </si>
  <si>
    <t>Analyte Peak Asymmetry</t>
  </si>
  <si>
    <t>Analyte Integration Quality</t>
  </si>
  <si>
    <t>Use Record</t>
  </si>
  <si>
    <t>Record Modified</t>
  </si>
  <si>
    <t>Calculated Concentration (ng/mL)</t>
  </si>
  <si>
    <t>Calculated Concentration for DAD (ng/mL)</t>
  </si>
  <si>
    <t>Relative Retention Time</t>
  </si>
  <si>
    <t>Accuracy (%)</t>
  </si>
  <si>
    <t>Response Factor</t>
  </si>
  <si>
    <t>Unknown</t>
  </si>
  <si>
    <t>2020MRMclassic.dam</t>
  </si>
  <si>
    <t>1.5mL 105 vials</t>
  </si>
  <si>
    <t>Data20200928.wiff</t>
  </si>
  <si>
    <t>dC</t>
  </si>
  <si>
    <t>ng/mL</t>
  </si>
  <si>
    <t>N/A</t>
  </si>
  <si>
    <t>Base To Base</t>
  </si>
  <si>
    <t>228.100/112.100 Da</t>
  </si>
  <si>
    <t>Analyst Classic</t>
  </si>
  <si>
    <t>&lt; 0</t>
  </si>
  <si>
    <t>5mdC</t>
  </si>
  <si>
    <t>242.100/126.100 Da</t>
  </si>
  <si>
    <t>9/29/2020 12:31:23 AM</t>
  </si>
  <si>
    <t>9/29/2020 12:51:02 AM</t>
  </si>
  <si>
    <t>9/29/2020 1:10:42 AM</t>
  </si>
  <si>
    <t>9/29/2020 1:30:21 AM</t>
  </si>
  <si>
    <t>9/29/2020 1:50:01 AM</t>
  </si>
  <si>
    <t>9/29/2020 2:09:40 AM</t>
  </si>
  <si>
    <t>9/29/2020 2:29:22 AM</t>
  </si>
  <si>
    <t>9/29/2020 2:49:02 AM</t>
  </si>
  <si>
    <t>9/29/2020 3:08:41 AM</t>
  </si>
  <si>
    <t>9/29/2020 3:28:21 AM</t>
  </si>
  <si>
    <t>9/29/2020 3:48:00 AM</t>
  </si>
  <si>
    <t>9/29/2020 4:07:39 AM</t>
  </si>
  <si>
    <t>9/29/2020 4:27:16 AM</t>
  </si>
  <si>
    <t>9/29/2020 4:46:52 AM</t>
  </si>
  <si>
    <t>9/29/2020 5:06:32 AM</t>
  </si>
  <si>
    <t>9/29/2020 5:26:11 AM</t>
  </si>
  <si>
    <t>WT-1</t>
    <phoneticPr fontId="2" type="noConversion"/>
  </si>
  <si>
    <t>WT-2</t>
  </si>
  <si>
    <t>WT-3</t>
  </si>
  <si>
    <t>Dnmt3a/3b-DKO-1</t>
    <phoneticPr fontId="4" type="noConversion"/>
  </si>
  <si>
    <t>Dnmt3a/3b-DKO-5</t>
  </si>
  <si>
    <t>Dnmt3a/3b-DKO-6</t>
  </si>
  <si>
    <t>Dnmt3a/3b-DKO-7</t>
  </si>
  <si>
    <t>Dnmt-null-5</t>
  </si>
  <si>
    <t>Dnmt-null-6</t>
  </si>
  <si>
    <t>Sample Name</t>
    <phoneticPr fontId="4" type="noConversion"/>
  </si>
  <si>
    <t>DNAStds1</t>
  </si>
  <si>
    <t>Data20221130.wiff</t>
    <phoneticPr fontId="4" type="noConversion"/>
  </si>
  <si>
    <t>dG</t>
  </si>
  <si>
    <t>DNAStds2</t>
  </si>
  <si>
    <t>DNAStds3</t>
  </si>
  <si>
    <t>Data20221130.wiff</t>
  </si>
  <si>
    <t>DNAStds4</t>
  </si>
  <si>
    <t>DNAStds5</t>
  </si>
  <si>
    <t>DNAStds6</t>
  </si>
  <si>
    <t>DNAStds7</t>
  </si>
  <si>
    <t>Control-1</t>
    <phoneticPr fontId="4" type="noConversion"/>
  </si>
  <si>
    <t>Tet-TKO-1</t>
    <phoneticPr fontId="4" type="noConversion"/>
  </si>
  <si>
    <t>Dnmt1-KO-1</t>
    <phoneticPr fontId="4" type="noConversion"/>
  </si>
  <si>
    <t>Dnmt-null-1</t>
    <phoneticPr fontId="4" type="noConversion"/>
  </si>
  <si>
    <t>Tet/Dnmt1-4KO-1</t>
    <phoneticPr fontId="4" type="noConversion"/>
  </si>
  <si>
    <t>Tet/Dnmt3a/3b-5KO-1</t>
    <phoneticPr fontId="4" type="noConversion"/>
  </si>
  <si>
    <t>Tet/Dnmt-6KO-1</t>
    <phoneticPr fontId="4" type="noConversion"/>
  </si>
  <si>
    <t>Control-1</t>
  </si>
  <si>
    <t>Dnmt1-KO-1</t>
  </si>
  <si>
    <t>Dnmt3a/3b-DKO-1</t>
  </si>
  <si>
    <t>Dnmt-null-1</t>
  </si>
  <si>
    <t>Tet/Dnmt1-4KO-1</t>
  </si>
  <si>
    <t>Tet/Dnmt3a/3b-5KO-1</t>
  </si>
  <si>
    <t>Tet/Dnmt-6KO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8"/>
      <color rgb="FF000000"/>
      <name val="Microsoft Sans Serif"/>
      <family val="2"/>
    </font>
    <font>
      <sz val="9"/>
      <name val="等线"/>
      <family val="2"/>
      <charset val="134"/>
      <scheme val="minor"/>
    </font>
    <font>
      <sz val="8"/>
      <name val="Microsoft Sans Serif"/>
      <family val="2"/>
    </font>
    <font>
      <sz val="9"/>
      <name val="等线"/>
      <family val="3"/>
      <charset val="134"/>
      <scheme val="minor"/>
    </font>
    <font>
      <sz val="8"/>
      <color theme="1"/>
      <name val="Microsoft YaHei UI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0F0F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1" fillId="2" borderId="4" xfId="0" applyFont="1" applyFill="1" applyBorder="1" applyAlignment="1">
      <alignment horizontal="center" vertical="center"/>
    </xf>
    <xf numFmtId="0" fontId="3" fillId="0" borderId="4" xfId="0" applyFont="1" applyBorder="1" applyAlignment="1">
      <alignment horizontal="left" vertical="top"/>
    </xf>
    <xf numFmtId="22" fontId="3" fillId="0" borderId="4" xfId="0" applyNumberFormat="1" applyFont="1" applyBorder="1" applyAlignment="1">
      <alignment horizontal="left" vertical="top"/>
    </xf>
    <xf numFmtId="0" fontId="3" fillId="0" borderId="4" xfId="0" applyFont="1" applyBorder="1" applyAlignment="1">
      <alignment horizontal="right" vertical="top"/>
    </xf>
    <xf numFmtId="0" fontId="0" fillId="0" borderId="0" xfId="0" applyAlignment="1"/>
    <xf numFmtId="0" fontId="3" fillId="0" borderId="4" xfId="0" applyFont="1" applyBorder="1" applyAlignment="1">
      <alignment horizontal="center" vertical="top"/>
    </xf>
    <xf numFmtId="0" fontId="0" fillId="0" borderId="0" xfId="0" applyAlignment="1">
      <alignment horizont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11" fontId="5" fillId="0" borderId="0" xfId="0" applyNumberFormat="1" applyFont="1" applyAlignment="1"/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5" fillId="3" borderId="0" xfId="0" applyFont="1" applyFill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([1]Sheet1!$T$73,[1]Sheet1!$T$75,[1]Sheet1!$T$77,[1]Sheet1!$T$79)</c:f>
              <c:numCache>
                <c:formatCode>General</c:formatCode>
                <c:ptCount val="4"/>
                <c:pt idx="0">
                  <c:v>3550000</c:v>
                </c:pt>
                <c:pt idx="1">
                  <c:v>15400000</c:v>
                </c:pt>
                <c:pt idx="2">
                  <c:v>48200000</c:v>
                </c:pt>
                <c:pt idx="3">
                  <c:v>181000000</c:v>
                </c:pt>
              </c:numCache>
            </c:numRef>
          </c:xVal>
          <c:yVal>
            <c:numRef>
              <c:f>([1]Sheet1!$X$73,[1]Sheet1!$X$75,[1]Sheet1!$X$77,[1]Sheet1!$X$79)</c:f>
              <c:numCache>
                <c:formatCode>General</c:formatCode>
                <c:ptCount val="4"/>
                <c:pt idx="0">
                  <c:v>1000</c:v>
                </c:pt>
                <c:pt idx="1">
                  <c:v>5000</c:v>
                </c:pt>
                <c:pt idx="2">
                  <c:v>20000</c:v>
                </c:pt>
                <c:pt idx="3">
                  <c:v>1000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53D-4EC3-A995-ED710B1A1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0905551"/>
        <c:axId val="500907631"/>
      </c:scatterChart>
      <c:valAx>
        <c:axId val="5009055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907631"/>
        <c:crosses val="autoZero"/>
        <c:crossBetween val="midCat"/>
      </c:valAx>
      <c:valAx>
        <c:axId val="50090763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009055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64820</xdr:colOff>
      <xdr:row>19</xdr:row>
      <xdr:rowOff>156210</xdr:rowOff>
    </xdr:from>
    <xdr:to>
      <xdr:col>30</xdr:col>
      <xdr:colOff>160020</xdr:colOff>
      <xdr:row>21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F5855C8-CE72-4918-B255-E884DA7C60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E:\SIBCB\Project\Base%20editor%20embryo%20development\Results\&#36136;&#35889;\20201030-CKO%20embryo%20&#36136;&#35889;\DnmtTKO&#36136;&#35889;E8.5-5mc.xlsx" TargetMode="External"/><Relationship Id="rId1" Type="http://schemas.openxmlformats.org/officeDocument/2006/relationships/externalLinkPath" Target="/SIBCB/Project/Base%20editor%20embryo%20development/Results/&#36136;&#35889;/20201030-CKO%20embryo%20&#36136;&#35889;/DnmtTKO&#36136;&#35889;E8.5-5m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2"/>
    </sheetNames>
    <sheetDataSet>
      <sheetData sheetId="0">
        <row r="73">
          <cell r="T73">
            <v>3550000</v>
          </cell>
          <cell r="X73">
            <v>1000</v>
          </cell>
        </row>
        <row r="75">
          <cell r="T75">
            <v>15400000</v>
          </cell>
          <cell r="X75">
            <v>5000</v>
          </cell>
        </row>
        <row r="77">
          <cell r="T77">
            <v>48200000</v>
          </cell>
          <cell r="X77">
            <v>20000</v>
          </cell>
        </row>
        <row r="79">
          <cell r="T79">
            <v>181000000</v>
          </cell>
          <cell r="X79">
            <v>100000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7DB76-9789-493D-AA20-D069BE550CA6}">
  <dimension ref="A1:K47"/>
  <sheetViews>
    <sheetView topLeftCell="A31" workbookViewId="0">
      <selection activeCell="C57" sqref="C57"/>
    </sheetView>
  </sheetViews>
  <sheetFormatPr defaultRowHeight="13.8" x14ac:dyDescent="0.25"/>
  <cols>
    <col min="1" max="1" width="14.109375" style="2" customWidth="1"/>
    <col min="2" max="2" width="17.109375" style="2" customWidth="1"/>
    <col min="3" max="3" width="15.88671875" style="2" customWidth="1"/>
    <col min="4" max="4" width="15.109375" style="2" bestFit="1" customWidth="1"/>
    <col min="5" max="5" width="20.21875" style="2" bestFit="1" customWidth="1"/>
    <col min="6" max="6" width="22.21875" style="2" bestFit="1" customWidth="1"/>
    <col min="7" max="7" width="11.44140625" bestFit="1" customWidth="1"/>
    <col min="12" max="12" width="10.5546875" customWidth="1"/>
  </cols>
  <sheetData>
    <row r="1" spans="1:6" x14ac:dyDescent="0.25">
      <c r="A1" s="2" t="s">
        <v>176</v>
      </c>
      <c r="B1" s="2" t="s">
        <v>93</v>
      </c>
      <c r="C1" s="2" t="s">
        <v>101</v>
      </c>
      <c r="D1" s="2" t="s">
        <v>106</v>
      </c>
      <c r="E1" s="2" t="s">
        <v>108</v>
      </c>
      <c r="F1" s="2" t="s">
        <v>112</v>
      </c>
    </row>
    <row r="2" spans="1:6" x14ac:dyDescent="0.25">
      <c r="A2" s="2" t="s">
        <v>177</v>
      </c>
      <c r="B2" s="2" t="s">
        <v>138</v>
      </c>
      <c r="C2" s="2" t="s">
        <v>178</v>
      </c>
      <c r="D2" s="2" t="s">
        <v>179</v>
      </c>
      <c r="E2" s="2">
        <v>1670</v>
      </c>
      <c r="F2" s="2">
        <v>1</v>
      </c>
    </row>
    <row r="3" spans="1:6" x14ac:dyDescent="0.25">
      <c r="A3" s="2" t="s">
        <v>180</v>
      </c>
      <c r="B3" s="2" t="s">
        <v>138</v>
      </c>
      <c r="C3" s="2" t="s">
        <v>178</v>
      </c>
      <c r="D3" s="2" t="s">
        <v>179</v>
      </c>
      <c r="E3" s="2">
        <v>3220</v>
      </c>
      <c r="F3" s="2">
        <v>2</v>
      </c>
    </row>
    <row r="4" spans="1:6" x14ac:dyDescent="0.25">
      <c r="A4" s="2" t="s">
        <v>181</v>
      </c>
      <c r="B4" s="2" t="s">
        <v>138</v>
      </c>
      <c r="C4" s="2" t="s">
        <v>182</v>
      </c>
      <c r="D4" s="2" t="s">
        <v>179</v>
      </c>
      <c r="E4" s="2">
        <v>14900</v>
      </c>
      <c r="F4" s="2">
        <v>10</v>
      </c>
    </row>
    <row r="5" spans="1:6" x14ac:dyDescent="0.25">
      <c r="A5" s="2" t="s">
        <v>183</v>
      </c>
      <c r="B5" s="2" t="s">
        <v>138</v>
      </c>
      <c r="C5" s="2" t="s">
        <v>182</v>
      </c>
      <c r="D5" s="2" t="s">
        <v>179</v>
      </c>
      <c r="E5" s="2">
        <v>30600</v>
      </c>
      <c r="F5" s="2">
        <v>20</v>
      </c>
    </row>
    <row r="6" spans="1:6" x14ac:dyDescent="0.25">
      <c r="A6" s="2" t="s">
        <v>184</v>
      </c>
      <c r="B6" s="2" t="s">
        <v>138</v>
      </c>
      <c r="C6" s="2" t="s">
        <v>182</v>
      </c>
      <c r="D6" s="2" t="s">
        <v>179</v>
      </c>
      <c r="E6" s="2">
        <v>142000</v>
      </c>
      <c r="F6" s="2">
        <v>100</v>
      </c>
    </row>
    <row r="7" spans="1:6" x14ac:dyDescent="0.25">
      <c r="A7" s="2" t="s">
        <v>185</v>
      </c>
      <c r="B7" s="2" t="s">
        <v>138</v>
      </c>
      <c r="C7" s="2" t="s">
        <v>182</v>
      </c>
      <c r="D7" s="2" t="s">
        <v>179</v>
      </c>
      <c r="E7" s="2">
        <v>312000</v>
      </c>
      <c r="F7" s="2">
        <v>200</v>
      </c>
    </row>
    <row r="8" spans="1:6" x14ac:dyDescent="0.25">
      <c r="A8" s="2" t="s">
        <v>186</v>
      </c>
      <c r="B8" s="2" t="s">
        <v>138</v>
      </c>
      <c r="C8" s="2" t="s">
        <v>182</v>
      </c>
      <c r="D8" s="2" t="s">
        <v>179</v>
      </c>
      <c r="E8" s="2">
        <v>1580000</v>
      </c>
      <c r="F8" s="2">
        <v>1000</v>
      </c>
    </row>
    <row r="9" spans="1:6" x14ac:dyDescent="0.25">
      <c r="A9" s="2" t="s">
        <v>187</v>
      </c>
      <c r="B9" s="2" t="s">
        <v>138</v>
      </c>
      <c r="C9" s="2" t="s">
        <v>182</v>
      </c>
      <c r="D9" s="2" t="s">
        <v>179</v>
      </c>
      <c r="E9" s="2">
        <v>60900</v>
      </c>
      <c r="F9" s="2">
        <f>0.0007*E9-0.7899</f>
        <v>41.8401</v>
      </c>
    </row>
    <row r="10" spans="1:6" x14ac:dyDescent="0.25">
      <c r="A10" s="2" t="s">
        <v>46</v>
      </c>
      <c r="B10" s="2" t="s">
        <v>138</v>
      </c>
      <c r="C10" s="2" t="s">
        <v>182</v>
      </c>
      <c r="D10" s="2" t="s">
        <v>179</v>
      </c>
      <c r="E10" s="2">
        <v>58800</v>
      </c>
      <c r="F10" s="2">
        <f>0.0007*E10-0.7899</f>
        <v>40.370099999999994</v>
      </c>
    </row>
    <row r="11" spans="1:6" x14ac:dyDescent="0.25">
      <c r="A11" s="2" t="s">
        <v>47</v>
      </c>
      <c r="B11" s="2" t="s">
        <v>138</v>
      </c>
      <c r="C11" s="2" t="s">
        <v>182</v>
      </c>
      <c r="D11" s="2" t="s">
        <v>179</v>
      </c>
      <c r="E11" s="2">
        <v>49500</v>
      </c>
      <c r="F11" s="2">
        <f>0.0007*E11-0.7899</f>
        <v>33.860099999999996</v>
      </c>
    </row>
    <row r="12" spans="1:6" x14ac:dyDescent="0.25">
      <c r="A12" s="2" t="s">
        <v>188</v>
      </c>
      <c r="B12" s="2" t="s">
        <v>138</v>
      </c>
      <c r="C12" s="2" t="s">
        <v>182</v>
      </c>
      <c r="D12" s="2" t="s">
        <v>179</v>
      </c>
      <c r="E12" s="2">
        <v>35300</v>
      </c>
      <c r="F12" s="2">
        <f>0.0007*E12-0.7899</f>
        <v>23.920100000000001</v>
      </c>
    </row>
    <row r="13" spans="1:6" x14ac:dyDescent="0.25">
      <c r="A13" s="2" t="s">
        <v>49</v>
      </c>
      <c r="B13" s="2" t="s">
        <v>138</v>
      </c>
      <c r="C13" s="2" t="s">
        <v>182</v>
      </c>
      <c r="D13" s="2" t="s">
        <v>179</v>
      </c>
      <c r="E13" s="2">
        <v>44600</v>
      </c>
      <c r="F13" s="2">
        <f>0.0007*E13-0.7899</f>
        <v>30.430099999999999</v>
      </c>
    </row>
    <row r="14" spans="1:6" x14ac:dyDescent="0.25">
      <c r="A14" s="2" t="s">
        <v>50</v>
      </c>
      <c r="B14" s="2" t="s">
        <v>138</v>
      </c>
      <c r="C14" s="2" t="s">
        <v>182</v>
      </c>
      <c r="D14" s="2" t="s">
        <v>179</v>
      </c>
      <c r="E14" s="2">
        <v>22200</v>
      </c>
      <c r="F14" s="2">
        <f>0.0007*E14-0.7899</f>
        <v>14.7501</v>
      </c>
    </row>
    <row r="16" spans="1:6" x14ac:dyDescent="0.25">
      <c r="A16" s="2" t="s">
        <v>92</v>
      </c>
      <c r="B16" s="2" t="s">
        <v>93</v>
      </c>
      <c r="C16" s="2" t="s">
        <v>101</v>
      </c>
      <c r="D16" s="2" t="s">
        <v>106</v>
      </c>
      <c r="E16" s="2" t="s">
        <v>108</v>
      </c>
      <c r="F16" s="2" t="s">
        <v>112</v>
      </c>
    </row>
    <row r="17" spans="1:11" x14ac:dyDescent="0.25">
      <c r="A17" s="2" t="s">
        <v>177</v>
      </c>
      <c r="B17" s="2" t="s">
        <v>138</v>
      </c>
      <c r="C17" s="2" t="s">
        <v>178</v>
      </c>
      <c r="D17" s="2" t="s">
        <v>149</v>
      </c>
      <c r="E17" s="2">
        <v>2630</v>
      </c>
      <c r="F17" s="2">
        <v>1</v>
      </c>
    </row>
    <row r="18" spans="1:11" x14ac:dyDescent="0.25">
      <c r="A18" s="2" t="s">
        <v>180</v>
      </c>
      <c r="B18" s="2" t="s">
        <v>138</v>
      </c>
      <c r="C18" s="2" t="s">
        <v>178</v>
      </c>
      <c r="D18" s="2" t="s">
        <v>149</v>
      </c>
      <c r="E18" s="2">
        <v>4740</v>
      </c>
      <c r="F18" s="2">
        <v>2</v>
      </c>
    </row>
    <row r="19" spans="1:11" x14ac:dyDescent="0.25">
      <c r="A19" s="2" t="s">
        <v>181</v>
      </c>
      <c r="B19" s="2" t="s">
        <v>138</v>
      </c>
      <c r="C19" s="2" t="s">
        <v>182</v>
      </c>
      <c r="D19" s="2" t="s">
        <v>149</v>
      </c>
      <c r="E19" s="2">
        <v>22800</v>
      </c>
      <c r="F19" s="2">
        <v>10</v>
      </c>
    </row>
    <row r="20" spans="1:11" x14ac:dyDescent="0.25">
      <c r="A20" s="2" t="s">
        <v>183</v>
      </c>
      <c r="B20" s="2" t="s">
        <v>138</v>
      </c>
      <c r="C20" s="2" t="s">
        <v>182</v>
      </c>
      <c r="D20" s="2" t="s">
        <v>149</v>
      </c>
      <c r="E20" s="2">
        <v>42500</v>
      </c>
      <c r="F20" s="2">
        <v>20</v>
      </c>
    </row>
    <row r="21" spans="1:11" x14ac:dyDescent="0.25">
      <c r="A21" s="2" t="s">
        <v>184</v>
      </c>
      <c r="B21" s="2" t="s">
        <v>138</v>
      </c>
      <c r="C21" s="2" t="s">
        <v>182</v>
      </c>
      <c r="D21" s="2" t="s">
        <v>149</v>
      </c>
      <c r="E21" s="2">
        <v>204000</v>
      </c>
      <c r="F21" s="2">
        <v>100</v>
      </c>
    </row>
    <row r="22" spans="1:11" x14ac:dyDescent="0.25">
      <c r="A22" s="2" t="s">
        <v>185</v>
      </c>
      <c r="B22" s="2" t="s">
        <v>138</v>
      </c>
      <c r="C22" s="2" t="s">
        <v>182</v>
      </c>
      <c r="D22" s="2" t="s">
        <v>149</v>
      </c>
      <c r="E22" s="2">
        <v>411000</v>
      </c>
      <c r="F22" s="2">
        <v>200</v>
      </c>
    </row>
    <row r="23" spans="1:11" x14ac:dyDescent="0.25">
      <c r="A23" s="2" t="s">
        <v>186</v>
      </c>
      <c r="B23" s="2" t="s">
        <v>138</v>
      </c>
      <c r="C23" s="2" t="s">
        <v>182</v>
      </c>
      <c r="D23" s="2" t="s">
        <v>149</v>
      </c>
      <c r="E23" s="2">
        <v>1810000</v>
      </c>
      <c r="F23" s="2">
        <v>1000</v>
      </c>
    </row>
    <row r="24" spans="1:11" x14ac:dyDescent="0.25">
      <c r="A24" s="2" t="s">
        <v>187</v>
      </c>
      <c r="B24" s="2" t="s">
        <v>138</v>
      </c>
      <c r="C24" s="2" t="s">
        <v>182</v>
      </c>
      <c r="D24" s="2" t="s">
        <v>149</v>
      </c>
      <c r="E24" s="2">
        <v>32300</v>
      </c>
      <c r="F24" s="2">
        <f>0.0005*E24-0.3592</f>
        <v>15.790799999999999</v>
      </c>
    </row>
    <row r="25" spans="1:11" x14ac:dyDescent="0.25">
      <c r="A25" s="2" t="s">
        <v>46</v>
      </c>
      <c r="B25" s="2" t="s">
        <v>138</v>
      </c>
      <c r="C25" s="2" t="s">
        <v>182</v>
      </c>
      <c r="D25" s="2" t="s">
        <v>149</v>
      </c>
      <c r="E25" s="2">
        <v>28100</v>
      </c>
      <c r="F25" s="2">
        <f>0.0005*E25-0.3592</f>
        <v>13.690800000000001</v>
      </c>
    </row>
    <row r="26" spans="1:11" x14ac:dyDescent="0.25">
      <c r="A26" s="2" t="s">
        <v>47</v>
      </c>
      <c r="B26" s="2" t="s">
        <v>138</v>
      </c>
      <c r="C26" s="2" t="s">
        <v>182</v>
      </c>
      <c r="D26" s="2" t="s">
        <v>149</v>
      </c>
      <c r="E26" s="2">
        <v>25200</v>
      </c>
      <c r="F26" s="2">
        <f>0.0005*E26-0.3592</f>
        <v>12.2408</v>
      </c>
    </row>
    <row r="27" spans="1:11" x14ac:dyDescent="0.25">
      <c r="A27" s="2" t="s">
        <v>188</v>
      </c>
      <c r="B27" s="2" t="s">
        <v>138</v>
      </c>
      <c r="C27" s="2" t="s">
        <v>182</v>
      </c>
      <c r="D27" s="2" t="s">
        <v>149</v>
      </c>
      <c r="E27" s="2">
        <v>18300</v>
      </c>
      <c r="F27" s="2">
        <f>0.0005*E27-0.3592</f>
        <v>8.7908000000000008</v>
      </c>
    </row>
    <row r="28" spans="1:11" x14ac:dyDescent="0.25">
      <c r="A28" s="2" t="s">
        <v>49</v>
      </c>
      <c r="B28" s="2" t="s">
        <v>138</v>
      </c>
      <c r="C28" s="2" t="s">
        <v>182</v>
      </c>
      <c r="D28" s="2" t="s">
        <v>149</v>
      </c>
      <c r="E28" s="2">
        <v>21100</v>
      </c>
      <c r="F28" s="2">
        <f>0.0005*E28-0.3592</f>
        <v>10.190800000000001</v>
      </c>
    </row>
    <row r="29" spans="1:11" x14ac:dyDescent="0.25">
      <c r="A29" s="2" t="s">
        <v>50</v>
      </c>
      <c r="B29" s="2" t="s">
        <v>138</v>
      </c>
      <c r="C29" s="2" t="s">
        <v>182</v>
      </c>
      <c r="D29" s="2" t="s">
        <v>149</v>
      </c>
      <c r="E29" s="2">
        <v>11100</v>
      </c>
      <c r="F29" s="2">
        <f>0.0005*E29-0.3592</f>
        <v>5.1907999999999994</v>
      </c>
    </row>
    <row r="31" spans="1:11" x14ac:dyDescent="0.25">
      <c r="A31" s="16"/>
      <c r="B31" s="16"/>
      <c r="C31" s="16"/>
      <c r="D31" s="16"/>
      <c r="E31" s="17"/>
      <c r="F31" s="18" t="s">
        <v>1</v>
      </c>
      <c r="G31" s="16"/>
      <c r="H31" s="16"/>
      <c r="I31" s="16"/>
      <c r="J31" s="16"/>
      <c r="K31" s="17"/>
    </row>
    <row r="32" spans="1:11" x14ac:dyDescent="0.25">
      <c r="A32" s="1" t="s">
        <v>2</v>
      </c>
      <c r="B32" s="1" t="s">
        <v>3</v>
      </c>
      <c r="C32" s="1" t="s">
        <v>4</v>
      </c>
      <c r="D32" s="1" t="s">
        <v>5</v>
      </c>
      <c r="E32" s="1" t="s">
        <v>6</v>
      </c>
      <c r="F32" s="1" t="s">
        <v>7</v>
      </c>
      <c r="G32" s="1" t="s">
        <v>8</v>
      </c>
      <c r="H32" s="1" t="s">
        <v>9</v>
      </c>
      <c r="I32" s="1" t="s">
        <v>10</v>
      </c>
      <c r="J32" s="1" t="s">
        <v>11</v>
      </c>
      <c r="K32" s="1" t="s">
        <v>13</v>
      </c>
    </row>
    <row r="33" spans="1:11" x14ac:dyDescent="0.25">
      <c r="A33" s="2" t="s">
        <v>45</v>
      </c>
      <c r="B33" s="2" t="s">
        <v>14</v>
      </c>
      <c r="C33" s="2" t="s">
        <v>0</v>
      </c>
      <c r="D33" s="3">
        <v>43698.752997245399</v>
      </c>
      <c r="E33" s="2" t="s">
        <v>15</v>
      </c>
      <c r="F33" s="4">
        <v>2.0473333333333299</v>
      </c>
      <c r="G33" s="4">
        <v>4929153.6263810098</v>
      </c>
      <c r="H33" s="4">
        <v>11854.324631625601</v>
      </c>
      <c r="I33" s="2" t="b">
        <v>0</v>
      </c>
      <c r="J33" s="4">
        <v>11854.324631625601</v>
      </c>
      <c r="K33" s="4">
        <v>5449.8182915611096</v>
      </c>
    </row>
    <row r="34" spans="1:11" x14ac:dyDescent="0.25">
      <c r="A34" s="2" t="s">
        <v>46</v>
      </c>
      <c r="B34" s="2" t="s">
        <v>16</v>
      </c>
      <c r="C34" s="2" t="s">
        <v>0</v>
      </c>
      <c r="D34" s="3">
        <v>43698.766701284701</v>
      </c>
      <c r="E34" s="2" t="s">
        <v>17</v>
      </c>
      <c r="F34" s="4">
        <v>2.0625666666666702</v>
      </c>
      <c r="G34" s="4">
        <v>4029563.45045168</v>
      </c>
      <c r="H34" s="4">
        <v>9524.4965680760906</v>
      </c>
      <c r="I34" s="2" t="b">
        <v>0</v>
      </c>
      <c r="J34" s="4">
        <v>9524.4965680760906</v>
      </c>
      <c r="K34" s="4">
        <v>9713.9629302765607</v>
      </c>
    </row>
    <row r="35" spans="1:11" x14ac:dyDescent="0.25">
      <c r="A35" s="2" t="s">
        <v>47</v>
      </c>
      <c r="B35" s="2" t="s">
        <v>18</v>
      </c>
      <c r="C35" s="2" t="s">
        <v>0</v>
      </c>
      <c r="D35" s="3">
        <v>43698.7804267014</v>
      </c>
      <c r="E35" s="2" t="s">
        <v>19</v>
      </c>
      <c r="F35" s="4">
        <v>2.0473666666666701</v>
      </c>
      <c r="G35" s="4">
        <v>3401931.2145028999</v>
      </c>
      <c r="H35" s="4">
        <v>7899.0061658591203</v>
      </c>
      <c r="I35" s="2" t="b">
        <v>0</v>
      </c>
      <c r="J35" s="4">
        <v>7899.0061658591203</v>
      </c>
      <c r="K35" s="4">
        <v>14082.7161031494</v>
      </c>
    </row>
    <row r="36" spans="1:11" x14ac:dyDescent="0.25">
      <c r="A36" s="2" t="s">
        <v>48</v>
      </c>
      <c r="B36" s="2" t="s">
        <v>21</v>
      </c>
      <c r="C36" s="2" t="s">
        <v>0</v>
      </c>
      <c r="D36" s="3">
        <v>43698.862314618098</v>
      </c>
      <c r="E36" s="2" t="s">
        <v>22</v>
      </c>
      <c r="F36" s="4">
        <v>2.0778166666666702</v>
      </c>
      <c r="G36" s="4">
        <v>2049643.3886032801</v>
      </c>
      <c r="H36" s="4">
        <v>4396.74679144732</v>
      </c>
      <c r="I36" s="2" t="b">
        <v>0</v>
      </c>
      <c r="J36" s="4">
        <v>4396.74679144732</v>
      </c>
      <c r="K36" s="4">
        <v>41032.036281666398</v>
      </c>
    </row>
    <row r="37" spans="1:11" x14ac:dyDescent="0.25">
      <c r="A37" s="2" t="s">
        <v>49</v>
      </c>
      <c r="B37" s="2" t="s">
        <v>23</v>
      </c>
      <c r="C37" s="2" t="s">
        <v>0</v>
      </c>
      <c r="D37" s="3">
        <v>43698.876042187498</v>
      </c>
      <c r="E37" s="2" t="s">
        <v>24</v>
      </c>
      <c r="F37" s="4">
        <v>2.0625499999999999</v>
      </c>
      <c r="G37" s="4">
        <v>2874979.0735628</v>
      </c>
      <c r="H37" s="4">
        <v>6534.26484368825</v>
      </c>
      <c r="I37" s="2" t="b">
        <v>0</v>
      </c>
      <c r="J37" s="4">
        <v>6534.26484368825</v>
      </c>
      <c r="K37" s="4">
        <v>19746.6520986744</v>
      </c>
    </row>
    <row r="38" spans="1:11" x14ac:dyDescent="0.25">
      <c r="A38" s="2" t="s">
        <v>50</v>
      </c>
      <c r="B38" s="2" t="s">
        <v>25</v>
      </c>
      <c r="C38" s="2" t="s">
        <v>0</v>
      </c>
      <c r="D38" s="3">
        <v>43698.889772754599</v>
      </c>
      <c r="E38" s="2" t="s">
        <v>26</v>
      </c>
      <c r="F38" s="4">
        <v>2.0625833333333299</v>
      </c>
      <c r="G38" s="4">
        <v>2244816.26926282</v>
      </c>
      <c r="H38" s="4">
        <v>4902.2205802585904</v>
      </c>
      <c r="I38" s="2" t="b">
        <v>0</v>
      </c>
      <c r="J38" s="4">
        <v>4902.2205802585904</v>
      </c>
      <c r="K38" s="4">
        <v>76224.392329760507</v>
      </c>
    </row>
    <row r="39" spans="1:11" x14ac:dyDescent="0.25">
      <c r="A39"/>
      <c r="B39"/>
      <c r="C39"/>
      <c r="D39"/>
      <c r="E39"/>
      <c r="F39"/>
    </row>
    <row r="40" spans="1:11" x14ac:dyDescent="0.25">
      <c r="A40" s="16"/>
      <c r="B40" s="16"/>
      <c r="C40" s="16"/>
      <c r="D40" s="16"/>
      <c r="E40" s="17"/>
      <c r="F40" s="18" t="s">
        <v>51</v>
      </c>
      <c r="G40" s="16"/>
      <c r="H40" s="16"/>
      <c r="I40" s="16"/>
      <c r="J40" s="16"/>
      <c r="K40" s="17"/>
    </row>
    <row r="41" spans="1:11" x14ac:dyDescent="0.25">
      <c r="A41" s="1" t="s">
        <v>2</v>
      </c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9</v>
      </c>
      <c r="I41" s="1" t="s">
        <v>10</v>
      </c>
      <c r="J41" s="1" t="s">
        <v>11</v>
      </c>
      <c r="K41" s="1" t="s">
        <v>13</v>
      </c>
    </row>
    <row r="42" spans="1:11" x14ac:dyDescent="0.25">
      <c r="A42" s="2" t="s">
        <v>45</v>
      </c>
      <c r="B42" s="2" t="s">
        <v>14</v>
      </c>
      <c r="C42" s="2" t="s">
        <v>0</v>
      </c>
      <c r="D42" s="3">
        <v>43698.752997245399</v>
      </c>
      <c r="E42" s="2" t="s">
        <v>15</v>
      </c>
      <c r="F42" s="4">
        <v>1.9830000000000001</v>
      </c>
      <c r="G42" s="4">
        <v>7966.0622969310998</v>
      </c>
      <c r="H42" s="4">
        <v>6.0435463998421204</v>
      </c>
      <c r="I42" s="2" t="b">
        <v>0</v>
      </c>
      <c r="J42" s="4">
        <v>6.0435463998421204</v>
      </c>
      <c r="K42" s="4">
        <v>385.65310011688501</v>
      </c>
    </row>
    <row r="43" spans="1:11" x14ac:dyDescent="0.25">
      <c r="A43" s="2" t="s">
        <v>46</v>
      </c>
      <c r="B43" s="2" t="s">
        <v>16</v>
      </c>
      <c r="C43" s="2" t="s">
        <v>0</v>
      </c>
      <c r="D43" s="3">
        <v>43698.766701284701</v>
      </c>
      <c r="E43" s="2" t="s">
        <v>17</v>
      </c>
      <c r="F43" s="4">
        <v>1.9982500000000001</v>
      </c>
      <c r="G43" s="4">
        <v>7070.1396478783599</v>
      </c>
      <c r="H43" s="4">
        <v>5.26412007250046</v>
      </c>
      <c r="I43" s="2" t="b">
        <v>0</v>
      </c>
      <c r="J43" s="4">
        <v>5.26412007250046</v>
      </c>
      <c r="K43" s="4">
        <v>153.79534569682301</v>
      </c>
    </row>
    <row r="44" spans="1:11" x14ac:dyDescent="0.25">
      <c r="A44" s="2" t="s">
        <v>47</v>
      </c>
      <c r="B44" s="2" t="s">
        <v>18</v>
      </c>
      <c r="C44" s="2" t="s">
        <v>0</v>
      </c>
      <c r="D44" s="3">
        <v>43698.7804267014</v>
      </c>
      <c r="E44" s="2" t="s">
        <v>19</v>
      </c>
      <c r="F44" s="4">
        <v>1.99826666666667</v>
      </c>
      <c r="G44" s="4">
        <v>6068.8650078263699</v>
      </c>
      <c r="H44" s="4">
        <v>4.3930406147133301</v>
      </c>
      <c r="I44" s="2" t="b">
        <v>0</v>
      </c>
      <c r="J44" s="4">
        <v>4.3930406147133301</v>
      </c>
      <c r="K44" s="4">
        <v>194.80565843631001</v>
      </c>
    </row>
    <row r="45" spans="1:11" x14ac:dyDescent="0.25">
      <c r="A45" s="2" t="s">
        <v>48</v>
      </c>
      <c r="B45" s="2" t="s">
        <v>21</v>
      </c>
      <c r="C45" s="2" t="s">
        <v>0</v>
      </c>
      <c r="D45" s="3">
        <v>43698.862314618098</v>
      </c>
      <c r="E45" s="2" t="s">
        <v>22</v>
      </c>
      <c r="F45" s="4">
        <v>1.9982500000000001</v>
      </c>
      <c r="G45" s="4">
        <v>456.52534052872602</v>
      </c>
      <c r="H45" s="4">
        <v>0</v>
      </c>
      <c r="I45" s="2" t="b">
        <v>0</v>
      </c>
      <c r="J45" s="4">
        <v>0</v>
      </c>
      <c r="K45" s="4">
        <v>7.7880352969514499</v>
      </c>
    </row>
    <row r="46" spans="1:11" x14ac:dyDescent="0.25">
      <c r="A46" s="2" t="s">
        <v>49</v>
      </c>
      <c r="B46" s="2" t="s">
        <v>23</v>
      </c>
      <c r="C46" s="2" t="s">
        <v>0</v>
      </c>
      <c r="D46" s="3">
        <v>43698.876042187498</v>
      </c>
      <c r="E46" s="2" t="s">
        <v>24</v>
      </c>
      <c r="F46" s="4">
        <v>2.0134666666666701</v>
      </c>
      <c r="G46" s="4">
        <v>680.75944906829602</v>
      </c>
      <c r="H46" s="4">
        <v>0</v>
      </c>
      <c r="I46" s="2" t="b">
        <v>0</v>
      </c>
      <c r="J46" s="4">
        <v>0</v>
      </c>
      <c r="K46" s="4">
        <v>37.5661405313678</v>
      </c>
    </row>
    <row r="47" spans="1:11" x14ac:dyDescent="0.25">
      <c r="A47" s="2" t="s">
        <v>50</v>
      </c>
      <c r="B47" s="2" t="s">
        <v>25</v>
      </c>
      <c r="C47" s="2" t="s">
        <v>0</v>
      </c>
      <c r="D47" s="3">
        <v>43698.889772754599</v>
      </c>
      <c r="E47" s="2" t="s">
        <v>26</v>
      </c>
      <c r="F47" s="4">
        <v>1.9982500000000001</v>
      </c>
      <c r="G47" s="4">
        <v>611.64372014488504</v>
      </c>
      <c r="H47" s="4">
        <v>0</v>
      </c>
      <c r="I47" s="2" t="b">
        <v>0</v>
      </c>
      <c r="J47" s="4">
        <v>0</v>
      </c>
      <c r="K47" s="4">
        <v>20.0719274936936</v>
      </c>
    </row>
  </sheetData>
  <mergeCells count="4">
    <mergeCell ref="A40:E40"/>
    <mergeCell ref="F40:K40"/>
    <mergeCell ref="A31:E31"/>
    <mergeCell ref="F31:K3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FD8E-4F77-4783-8B27-75A57BB8E172}">
  <dimension ref="A1:L71"/>
  <sheetViews>
    <sheetView topLeftCell="A50" workbookViewId="0">
      <selection activeCell="A69" sqref="A69:A71"/>
    </sheetView>
  </sheetViews>
  <sheetFormatPr defaultRowHeight="13.8" x14ac:dyDescent="0.25"/>
  <cols>
    <col min="1" max="1" width="16.21875" style="2" bestFit="1" customWidth="1"/>
    <col min="2" max="2" width="10.44140625" style="2" bestFit="1" customWidth="1"/>
    <col min="3" max="3" width="13.44140625" style="2" bestFit="1" customWidth="1"/>
    <col min="4" max="4" width="15.109375" style="2" bestFit="1" customWidth="1"/>
    <col min="5" max="5" width="20.21875" style="2" bestFit="1" customWidth="1"/>
    <col min="6" max="6" width="22.21875" style="2" bestFit="1" customWidth="1"/>
    <col min="7" max="7" width="12.6640625" style="5" customWidth="1"/>
    <col min="8" max="8" width="28.6640625" style="7" customWidth="1"/>
    <col min="9" max="9" width="6.109375" style="5" customWidth="1"/>
    <col min="10" max="10" width="9" style="5" customWidth="1"/>
    <col min="11" max="11" width="7.5546875" style="5" customWidth="1"/>
    <col min="12" max="12" width="9.88671875" style="5" bestFit="1" customWidth="1"/>
  </cols>
  <sheetData>
    <row r="1" spans="1:6" x14ac:dyDescent="0.25">
      <c r="A1" s="2" t="s">
        <v>176</v>
      </c>
      <c r="B1" s="2" t="s">
        <v>93</v>
      </c>
      <c r="C1" s="2" t="s">
        <v>101</v>
      </c>
      <c r="D1" s="2" t="s">
        <v>106</v>
      </c>
      <c r="E1" s="2" t="s">
        <v>108</v>
      </c>
      <c r="F1" s="2" t="s">
        <v>112</v>
      </c>
    </row>
    <row r="2" spans="1:6" x14ac:dyDescent="0.25">
      <c r="A2" s="2" t="s">
        <v>177</v>
      </c>
      <c r="B2" s="2" t="s">
        <v>138</v>
      </c>
      <c r="C2" s="2" t="s">
        <v>178</v>
      </c>
      <c r="D2" s="2" t="s">
        <v>179</v>
      </c>
      <c r="E2" s="2">
        <v>1670</v>
      </c>
      <c r="F2" s="2">
        <v>1</v>
      </c>
    </row>
    <row r="3" spans="1:6" x14ac:dyDescent="0.25">
      <c r="A3" s="2" t="s">
        <v>180</v>
      </c>
      <c r="B3" s="2" t="s">
        <v>138</v>
      </c>
      <c r="C3" s="2" t="s">
        <v>178</v>
      </c>
      <c r="D3" s="2" t="s">
        <v>179</v>
      </c>
      <c r="E3" s="2">
        <v>3220</v>
      </c>
      <c r="F3" s="2">
        <v>2</v>
      </c>
    </row>
    <row r="4" spans="1:6" x14ac:dyDescent="0.25">
      <c r="A4" s="2" t="s">
        <v>181</v>
      </c>
      <c r="B4" s="2" t="s">
        <v>138</v>
      </c>
      <c r="C4" s="2" t="s">
        <v>182</v>
      </c>
      <c r="D4" s="2" t="s">
        <v>179</v>
      </c>
      <c r="E4" s="2">
        <v>14900</v>
      </c>
      <c r="F4" s="2">
        <v>10</v>
      </c>
    </row>
    <row r="5" spans="1:6" x14ac:dyDescent="0.25">
      <c r="A5" s="2" t="s">
        <v>183</v>
      </c>
      <c r="B5" s="2" t="s">
        <v>138</v>
      </c>
      <c r="C5" s="2" t="s">
        <v>182</v>
      </c>
      <c r="D5" s="2" t="s">
        <v>179</v>
      </c>
      <c r="E5" s="2">
        <v>30600</v>
      </c>
      <c r="F5" s="2">
        <v>20</v>
      </c>
    </row>
    <row r="6" spans="1:6" x14ac:dyDescent="0.25">
      <c r="A6" s="2" t="s">
        <v>184</v>
      </c>
      <c r="B6" s="2" t="s">
        <v>138</v>
      </c>
      <c r="C6" s="2" t="s">
        <v>182</v>
      </c>
      <c r="D6" s="2" t="s">
        <v>179</v>
      </c>
      <c r="E6" s="2">
        <v>142000</v>
      </c>
      <c r="F6" s="2">
        <v>100</v>
      </c>
    </row>
    <row r="7" spans="1:6" x14ac:dyDescent="0.25">
      <c r="A7" s="2" t="s">
        <v>185</v>
      </c>
      <c r="B7" s="2" t="s">
        <v>138</v>
      </c>
      <c r="C7" s="2" t="s">
        <v>182</v>
      </c>
      <c r="D7" s="2" t="s">
        <v>179</v>
      </c>
      <c r="E7" s="2">
        <v>312000</v>
      </c>
      <c r="F7" s="2">
        <v>200</v>
      </c>
    </row>
    <row r="8" spans="1:6" x14ac:dyDescent="0.25">
      <c r="A8" s="2" t="s">
        <v>186</v>
      </c>
      <c r="B8" s="2" t="s">
        <v>138</v>
      </c>
      <c r="C8" s="2" t="s">
        <v>182</v>
      </c>
      <c r="D8" s="2" t="s">
        <v>179</v>
      </c>
      <c r="E8" s="2">
        <v>1580000</v>
      </c>
      <c r="F8" s="2">
        <v>1000</v>
      </c>
    </row>
    <row r="9" spans="1:6" x14ac:dyDescent="0.25">
      <c r="A9" s="2" t="s">
        <v>187</v>
      </c>
      <c r="B9" s="2" t="s">
        <v>138</v>
      </c>
      <c r="C9" s="2" t="s">
        <v>182</v>
      </c>
      <c r="D9" s="2" t="s">
        <v>179</v>
      </c>
      <c r="E9" s="2">
        <v>60900</v>
      </c>
      <c r="F9" s="2">
        <f>0.0007*E9-0.7899</f>
        <v>41.8401</v>
      </c>
    </row>
    <row r="10" spans="1:6" x14ac:dyDescent="0.25">
      <c r="A10" s="2" t="s">
        <v>46</v>
      </c>
      <c r="B10" s="2" t="s">
        <v>138</v>
      </c>
      <c r="C10" s="2" t="s">
        <v>182</v>
      </c>
      <c r="D10" s="2" t="s">
        <v>179</v>
      </c>
      <c r="E10" s="2">
        <v>58800</v>
      </c>
      <c r="F10" s="2">
        <f>0.0007*E10-0.7899</f>
        <v>40.370099999999994</v>
      </c>
    </row>
    <row r="11" spans="1:6" x14ac:dyDescent="0.25">
      <c r="A11" s="2" t="s">
        <v>47</v>
      </c>
      <c r="B11" s="2" t="s">
        <v>138</v>
      </c>
      <c r="C11" s="2" t="s">
        <v>182</v>
      </c>
      <c r="D11" s="2" t="s">
        <v>179</v>
      </c>
      <c r="E11" s="2">
        <v>49500</v>
      </c>
      <c r="F11" s="2">
        <f>0.0007*E11-0.7899</f>
        <v>33.860099999999996</v>
      </c>
    </row>
    <row r="12" spans="1:6" x14ac:dyDescent="0.25">
      <c r="A12" s="2" t="s">
        <v>189</v>
      </c>
      <c r="B12" s="2" t="s">
        <v>138</v>
      </c>
      <c r="C12" s="2" t="s">
        <v>182</v>
      </c>
      <c r="D12" s="2" t="s">
        <v>179</v>
      </c>
      <c r="E12" s="2">
        <v>12900</v>
      </c>
      <c r="F12" s="2">
        <f>0.0007*E12-0.7899</f>
        <v>8.2401</v>
      </c>
    </row>
    <row r="13" spans="1:6" x14ac:dyDescent="0.25">
      <c r="A13" s="2" t="s">
        <v>81</v>
      </c>
      <c r="B13" s="2" t="s">
        <v>138</v>
      </c>
      <c r="C13" s="2" t="s">
        <v>182</v>
      </c>
      <c r="D13" s="2" t="s">
        <v>179</v>
      </c>
      <c r="E13" s="2">
        <v>16000</v>
      </c>
      <c r="F13" s="2">
        <f>0.0007*E13-0.7899</f>
        <v>10.4101</v>
      </c>
    </row>
    <row r="14" spans="1:6" x14ac:dyDescent="0.25">
      <c r="A14" s="2" t="s">
        <v>82</v>
      </c>
      <c r="B14" s="2" t="s">
        <v>138</v>
      </c>
      <c r="C14" s="2" t="s">
        <v>182</v>
      </c>
      <c r="D14" s="2" t="s">
        <v>179</v>
      </c>
      <c r="E14" s="2">
        <v>12900</v>
      </c>
      <c r="F14" s="2">
        <f>0.0007*E14-0.7899</f>
        <v>8.2401</v>
      </c>
    </row>
    <row r="15" spans="1:6" x14ac:dyDescent="0.25">
      <c r="A15" s="2" t="s">
        <v>170</v>
      </c>
      <c r="B15" s="2" t="s">
        <v>138</v>
      </c>
      <c r="C15" s="2" t="s">
        <v>182</v>
      </c>
      <c r="D15" s="2" t="s">
        <v>179</v>
      </c>
      <c r="E15" s="2">
        <v>18500</v>
      </c>
      <c r="F15" s="2">
        <f>0.0007*E15-0.7899</f>
        <v>12.1601</v>
      </c>
    </row>
    <row r="16" spans="1:6" s="5" customFormat="1" x14ac:dyDescent="0.25">
      <c r="A16" s="2" t="s">
        <v>85</v>
      </c>
      <c r="B16" s="2" t="s">
        <v>138</v>
      </c>
      <c r="C16" s="2" t="s">
        <v>182</v>
      </c>
      <c r="D16" s="2" t="s">
        <v>179</v>
      </c>
      <c r="E16" s="2">
        <v>27500</v>
      </c>
      <c r="F16" s="2">
        <f>0.0007*E16-0.7899</f>
        <v>18.460100000000001</v>
      </c>
    </row>
    <row r="17" spans="1:8" s="5" customFormat="1" x14ac:dyDescent="0.25">
      <c r="A17" s="2" t="s">
        <v>86</v>
      </c>
      <c r="B17" s="2" t="s">
        <v>138</v>
      </c>
      <c r="C17" s="2" t="s">
        <v>182</v>
      </c>
      <c r="D17" s="2" t="s">
        <v>179</v>
      </c>
      <c r="E17" s="2">
        <v>18900</v>
      </c>
      <c r="F17" s="2">
        <f>0.0007*E17-0.7899</f>
        <v>12.440100000000001</v>
      </c>
    </row>
    <row r="18" spans="1:8" s="5" customFormat="1" x14ac:dyDescent="0.25">
      <c r="A18" s="2" t="s">
        <v>190</v>
      </c>
      <c r="B18" s="2" t="s">
        <v>138</v>
      </c>
      <c r="C18" s="2" t="s">
        <v>182</v>
      </c>
      <c r="D18" s="2" t="s">
        <v>179</v>
      </c>
      <c r="E18" s="2">
        <v>50600</v>
      </c>
      <c r="F18" s="2">
        <f>0.0007*E18-0.7899</f>
        <v>34.630099999999999</v>
      </c>
    </row>
    <row r="19" spans="1:8" s="5" customFormat="1" x14ac:dyDescent="0.25">
      <c r="A19" s="2" t="s">
        <v>89</v>
      </c>
      <c r="B19" s="2" t="s">
        <v>138</v>
      </c>
      <c r="C19" s="2" t="s">
        <v>182</v>
      </c>
      <c r="D19" s="2" t="s">
        <v>179</v>
      </c>
      <c r="E19" s="2">
        <v>70000</v>
      </c>
      <c r="F19" s="2">
        <f>0.0007*E19-0.7899</f>
        <v>48.210099999999997</v>
      </c>
    </row>
    <row r="20" spans="1:8" s="5" customFormat="1" x14ac:dyDescent="0.25">
      <c r="A20" s="2" t="s">
        <v>90</v>
      </c>
      <c r="B20" s="2" t="s">
        <v>138</v>
      </c>
      <c r="C20" s="2" t="s">
        <v>182</v>
      </c>
      <c r="D20" s="2" t="s">
        <v>179</v>
      </c>
      <c r="E20" s="2">
        <v>21900</v>
      </c>
      <c r="F20" s="2">
        <f>0.0007*E20-0.7899</f>
        <v>14.540100000000001</v>
      </c>
    </row>
    <row r="22" spans="1:8" x14ac:dyDescent="0.25">
      <c r="A22" s="2" t="s">
        <v>92</v>
      </c>
      <c r="B22" s="2" t="s">
        <v>93</v>
      </c>
      <c r="C22" s="2" t="s">
        <v>101</v>
      </c>
      <c r="D22" s="2" t="s">
        <v>106</v>
      </c>
      <c r="E22" s="2" t="s">
        <v>108</v>
      </c>
      <c r="F22" s="2" t="s">
        <v>112</v>
      </c>
    </row>
    <row r="23" spans="1:8" x14ac:dyDescent="0.25">
      <c r="A23" s="2" t="s">
        <v>177</v>
      </c>
      <c r="B23" s="2" t="s">
        <v>138</v>
      </c>
      <c r="C23" s="2" t="s">
        <v>178</v>
      </c>
      <c r="D23" s="2" t="s">
        <v>149</v>
      </c>
      <c r="E23" s="2">
        <v>2630</v>
      </c>
      <c r="F23" s="2">
        <v>1</v>
      </c>
      <c r="G23" s="2"/>
      <c r="H23" s="2"/>
    </row>
    <row r="24" spans="1:8" x14ac:dyDescent="0.25">
      <c r="A24" s="2" t="s">
        <v>180</v>
      </c>
      <c r="B24" s="2" t="s">
        <v>138</v>
      </c>
      <c r="C24" s="2" t="s">
        <v>178</v>
      </c>
      <c r="D24" s="2" t="s">
        <v>149</v>
      </c>
      <c r="E24" s="2">
        <v>4740</v>
      </c>
      <c r="F24" s="2">
        <v>2</v>
      </c>
      <c r="G24" s="2"/>
      <c r="H24" s="2"/>
    </row>
    <row r="25" spans="1:8" x14ac:dyDescent="0.25">
      <c r="A25" s="2" t="s">
        <v>181</v>
      </c>
      <c r="B25" s="2" t="s">
        <v>138</v>
      </c>
      <c r="C25" s="2" t="s">
        <v>182</v>
      </c>
      <c r="D25" s="2" t="s">
        <v>149</v>
      </c>
      <c r="E25" s="2">
        <v>22800</v>
      </c>
      <c r="F25" s="2">
        <v>10</v>
      </c>
      <c r="G25" s="2"/>
      <c r="H25" s="2"/>
    </row>
    <row r="26" spans="1:8" x14ac:dyDescent="0.25">
      <c r="A26" s="2" t="s">
        <v>183</v>
      </c>
      <c r="B26" s="2" t="s">
        <v>138</v>
      </c>
      <c r="C26" s="2" t="s">
        <v>182</v>
      </c>
      <c r="D26" s="2" t="s">
        <v>149</v>
      </c>
      <c r="E26" s="2">
        <v>42500</v>
      </c>
      <c r="F26" s="2">
        <v>20</v>
      </c>
      <c r="G26" s="2"/>
      <c r="H26" s="2"/>
    </row>
    <row r="27" spans="1:8" x14ac:dyDescent="0.25">
      <c r="A27" s="2" t="s">
        <v>184</v>
      </c>
      <c r="B27" s="2" t="s">
        <v>138</v>
      </c>
      <c r="C27" s="2" t="s">
        <v>182</v>
      </c>
      <c r="D27" s="2" t="s">
        <v>149</v>
      </c>
      <c r="E27" s="2">
        <v>204000</v>
      </c>
      <c r="F27" s="2">
        <v>100</v>
      </c>
      <c r="G27" s="2"/>
      <c r="H27" s="2"/>
    </row>
    <row r="28" spans="1:8" x14ac:dyDescent="0.25">
      <c r="A28" s="2" t="s">
        <v>185</v>
      </c>
      <c r="B28" s="2" t="s">
        <v>138</v>
      </c>
      <c r="C28" s="2" t="s">
        <v>182</v>
      </c>
      <c r="D28" s="2" t="s">
        <v>149</v>
      </c>
      <c r="E28" s="2">
        <v>411000</v>
      </c>
      <c r="F28" s="2">
        <v>200</v>
      </c>
      <c r="G28" s="2"/>
      <c r="H28" s="2"/>
    </row>
    <row r="29" spans="1:8" x14ac:dyDescent="0.25">
      <c r="A29" s="2" t="s">
        <v>186</v>
      </c>
      <c r="B29" s="2" t="s">
        <v>138</v>
      </c>
      <c r="C29" s="2" t="s">
        <v>182</v>
      </c>
      <c r="D29" s="2" t="s">
        <v>149</v>
      </c>
      <c r="E29" s="2">
        <v>1810000</v>
      </c>
      <c r="F29" s="2">
        <v>1000</v>
      </c>
      <c r="G29" s="2"/>
      <c r="H29" s="2"/>
    </row>
    <row r="30" spans="1:8" x14ac:dyDescent="0.25">
      <c r="A30" s="2" t="s">
        <v>194</v>
      </c>
      <c r="B30" s="2" t="s">
        <v>138</v>
      </c>
      <c r="C30" s="2" t="s">
        <v>182</v>
      </c>
      <c r="D30" s="2" t="s">
        <v>149</v>
      </c>
      <c r="E30" s="2">
        <v>32300</v>
      </c>
      <c r="F30" s="2">
        <v>15.790799999999999</v>
      </c>
      <c r="G30" s="2"/>
      <c r="H30" s="2"/>
    </row>
    <row r="31" spans="1:8" x14ac:dyDescent="0.25">
      <c r="A31" s="2" t="s">
        <v>46</v>
      </c>
      <c r="B31" s="2" t="s">
        <v>138</v>
      </c>
      <c r="C31" s="2" t="s">
        <v>182</v>
      </c>
      <c r="D31" s="2" t="s">
        <v>149</v>
      </c>
      <c r="E31" s="2">
        <v>28100</v>
      </c>
      <c r="F31" s="2">
        <v>13.690800000000001</v>
      </c>
      <c r="G31" s="2"/>
      <c r="H31" s="2"/>
    </row>
    <row r="32" spans="1:8" x14ac:dyDescent="0.25">
      <c r="A32" s="2" t="s">
        <v>47</v>
      </c>
      <c r="B32" s="2" t="s">
        <v>138</v>
      </c>
      <c r="C32" s="2" t="s">
        <v>182</v>
      </c>
      <c r="D32" s="2" t="s">
        <v>149</v>
      </c>
      <c r="E32" s="2">
        <v>25200</v>
      </c>
      <c r="F32" s="2">
        <v>12.2408</v>
      </c>
      <c r="G32" s="2"/>
      <c r="H32" s="2"/>
    </row>
    <row r="33" spans="1:12" x14ac:dyDescent="0.25">
      <c r="A33" s="2" t="s">
        <v>195</v>
      </c>
      <c r="B33" s="2" t="s">
        <v>138</v>
      </c>
      <c r="C33" s="2" t="s">
        <v>182</v>
      </c>
      <c r="D33" s="2" t="s">
        <v>149</v>
      </c>
      <c r="E33" s="2">
        <v>2820</v>
      </c>
      <c r="F33" s="2">
        <v>1.0508</v>
      </c>
      <c r="G33" s="2"/>
      <c r="H33" s="2"/>
    </row>
    <row r="34" spans="1:12" x14ac:dyDescent="0.25">
      <c r="A34" s="2" t="s">
        <v>81</v>
      </c>
      <c r="B34" s="2" t="s">
        <v>138</v>
      </c>
      <c r="C34" s="2" t="s">
        <v>182</v>
      </c>
      <c r="D34" s="2" t="s">
        <v>149</v>
      </c>
      <c r="E34" s="2">
        <v>2520</v>
      </c>
      <c r="F34" s="2">
        <v>0.90080000000000005</v>
      </c>
      <c r="G34" s="2"/>
      <c r="H34" s="2"/>
    </row>
    <row r="35" spans="1:12" x14ac:dyDescent="0.25">
      <c r="A35" s="2" t="s">
        <v>82</v>
      </c>
      <c r="B35" s="2" t="s">
        <v>138</v>
      </c>
      <c r="C35" s="2" t="s">
        <v>182</v>
      </c>
      <c r="D35" s="2" t="s">
        <v>149</v>
      </c>
      <c r="E35" s="2">
        <v>2480</v>
      </c>
      <c r="F35" s="2">
        <v>0.88080000000000003</v>
      </c>
      <c r="G35" s="2"/>
      <c r="H35" s="2"/>
    </row>
    <row r="36" spans="1:12" x14ac:dyDescent="0.25">
      <c r="A36" s="2" t="s">
        <v>196</v>
      </c>
      <c r="B36" s="2" t="s">
        <v>138</v>
      </c>
      <c r="C36" s="2" t="s">
        <v>182</v>
      </c>
      <c r="D36" s="2" t="s">
        <v>149</v>
      </c>
      <c r="E36" s="2">
        <v>7180</v>
      </c>
      <c r="F36" s="2">
        <v>3.2307999999999999</v>
      </c>
      <c r="G36" s="2"/>
      <c r="H36" s="2"/>
    </row>
    <row r="37" spans="1:12" x14ac:dyDescent="0.25">
      <c r="A37" s="2" t="s">
        <v>85</v>
      </c>
      <c r="B37" s="2" t="s">
        <v>138</v>
      </c>
      <c r="C37" s="2" t="s">
        <v>182</v>
      </c>
      <c r="D37" s="2" t="s">
        <v>149</v>
      </c>
      <c r="E37" s="2">
        <v>10400</v>
      </c>
      <c r="F37" s="2">
        <v>4.8407999999999998</v>
      </c>
      <c r="G37" s="2"/>
      <c r="H37" s="2"/>
    </row>
    <row r="38" spans="1:12" x14ac:dyDescent="0.25">
      <c r="A38" s="2" t="s">
        <v>86</v>
      </c>
      <c r="B38" s="2" t="s">
        <v>138</v>
      </c>
      <c r="C38" s="2" t="s">
        <v>182</v>
      </c>
      <c r="D38" s="2" t="s">
        <v>149</v>
      </c>
      <c r="E38" s="2">
        <v>6630</v>
      </c>
      <c r="F38" s="2">
        <v>2.9558</v>
      </c>
      <c r="G38" s="2"/>
      <c r="H38" s="2"/>
    </row>
    <row r="39" spans="1:12" x14ac:dyDescent="0.25">
      <c r="A39" s="2" t="s">
        <v>197</v>
      </c>
      <c r="B39" s="2" t="s">
        <v>138</v>
      </c>
      <c r="C39" s="2" t="s">
        <v>182</v>
      </c>
      <c r="D39" s="2" t="s">
        <v>149</v>
      </c>
      <c r="E39" s="2">
        <v>0</v>
      </c>
      <c r="F39" s="2">
        <v>0</v>
      </c>
      <c r="G39" s="2"/>
      <c r="H39" s="2"/>
    </row>
    <row r="40" spans="1:12" x14ac:dyDescent="0.25">
      <c r="A40" s="2" t="s">
        <v>89</v>
      </c>
      <c r="B40" s="2" t="s">
        <v>138</v>
      </c>
      <c r="C40" s="2" t="s">
        <v>182</v>
      </c>
      <c r="D40" s="2" t="s">
        <v>149</v>
      </c>
      <c r="E40" s="2">
        <v>250</v>
      </c>
      <c r="F40" s="2">
        <v>0</v>
      </c>
      <c r="G40" s="2"/>
      <c r="H40" s="2"/>
    </row>
    <row r="41" spans="1:12" x14ac:dyDescent="0.25">
      <c r="A41" s="2" t="s">
        <v>90</v>
      </c>
      <c r="B41" s="2" t="s">
        <v>138</v>
      </c>
      <c r="C41" s="2" t="s">
        <v>182</v>
      </c>
      <c r="D41" s="2" t="s">
        <v>149</v>
      </c>
      <c r="E41" s="2">
        <v>1510</v>
      </c>
      <c r="F41" s="2">
        <v>0</v>
      </c>
      <c r="G41" s="2"/>
      <c r="H41" s="2"/>
    </row>
    <row r="43" spans="1:12" x14ac:dyDescent="0.25">
      <c r="A43" s="16"/>
      <c r="B43" s="16"/>
      <c r="C43" s="16"/>
      <c r="D43" s="16"/>
      <c r="E43" s="17"/>
      <c r="F43" s="18" t="s">
        <v>64</v>
      </c>
      <c r="G43" s="16"/>
      <c r="H43" s="16"/>
      <c r="I43" s="16"/>
      <c r="J43" s="16"/>
      <c r="K43" s="16"/>
      <c r="L43" s="17"/>
    </row>
    <row r="44" spans="1:12" x14ac:dyDescent="0.25">
      <c r="A44" s="1" t="s">
        <v>2</v>
      </c>
      <c r="B44" s="1" t="s">
        <v>3</v>
      </c>
      <c r="C44" s="1" t="s">
        <v>4</v>
      </c>
      <c r="D44" s="1" t="s">
        <v>5</v>
      </c>
      <c r="E44" s="1" t="s">
        <v>6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1</v>
      </c>
      <c r="K44" s="1" t="s">
        <v>12</v>
      </c>
      <c r="L44" s="1" t="s">
        <v>13</v>
      </c>
    </row>
    <row r="45" spans="1:12" x14ac:dyDescent="0.25">
      <c r="A45" s="2" t="s">
        <v>45</v>
      </c>
      <c r="B45" s="2" t="s">
        <v>65</v>
      </c>
      <c r="C45" s="2" t="s">
        <v>0</v>
      </c>
      <c r="D45" s="3">
        <v>43736.120757338002</v>
      </c>
      <c r="E45" s="2" t="s">
        <v>66</v>
      </c>
      <c r="F45" s="4">
        <v>3.5233333333333299</v>
      </c>
      <c r="G45" s="4">
        <v>531563.32925378904</v>
      </c>
      <c r="H45" s="6">
        <v>367.595722873819</v>
      </c>
      <c r="I45" s="2" t="b">
        <v>0</v>
      </c>
      <c r="J45" s="4">
        <v>367.595722873819</v>
      </c>
      <c r="K45" s="4"/>
      <c r="L45" s="4">
        <v>3208.6504334781598</v>
      </c>
    </row>
    <row r="46" spans="1:12" x14ac:dyDescent="0.25">
      <c r="A46" s="2" t="s">
        <v>46</v>
      </c>
      <c r="B46" s="2" t="s">
        <v>67</v>
      </c>
      <c r="C46" s="2" t="s">
        <v>0</v>
      </c>
      <c r="D46" s="3">
        <v>43736.1344874653</v>
      </c>
      <c r="E46" s="2" t="s">
        <v>68</v>
      </c>
      <c r="F46" s="4">
        <v>3.5233833333333302</v>
      </c>
      <c r="G46" s="4">
        <v>433399.10949218698</v>
      </c>
      <c r="H46" s="6">
        <v>297.24282506863801</v>
      </c>
      <c r="I46" s="2" t="b">
        <v>0</v>
      </c>
      <c r="J46" s="4">
        <v>297.24282506863801</v>
      </c>
      <c r="K46" s="4"/>
      <c r="L46" s="4">
        <v>4706.8073331856403</v>
      </c>
    </row>
    <row r="47" spans="1:12" x14ac:dyDescent="0.25">
      <c r="A47" s="2" t="s">
        <v>47</v>
      </c>
      <c r="B47" s="2" t="s">
        <v>69</v>
      </c>
      <c r="C47" s="2" t="s">
        <v>0</v>
      </c>
      <c r="D47" s="3">
        <v>43736.148242766198</v>
      </c>
      <c r="E47" s="2" t="s">
        <v>70</v>
      </c>
      <c r="F47" s="4">
        <v>3.5081500000000001</v>
      </c>
      <c r="G47" s="4">
        <v>553572.87645955698</v>
      </c>
      <c r="H47" s="6">
        <v>383.36965179686302</v>
      </c>
      <c r="I47" s="2" t="b">
        <v>0</v>
      </c>
      <c r="J47" s="4">
        <v>383.36965179686302</v>
      </c>
      <c r="K47" s="4"/>
      <c r="L47" s="4">
        <v>10059.758427950601</v>
      </c>
    </row>
    <row r="48" spans="1:12" x14ac:dyDescent="0.25">
      <c r="A48" s="2" t="s">
        <v>81</v>
      </c>
      <c r="B48" s="2" t="s">
        <v>71</v>
      </c>
      <c r="C48" s="2" t="s">
        <v>0</v>
      </c>
      <c r="D48" s="3">
        <v>43736.189407465303</v>
      </c>
      <c r="E48" s="2" t="s">
        <v>72</v>
      </c>
      <c r="F48" s="4">
        <v>3.4928833333333298</v>
      </c>
      <c r="G48" s="4">
        <v>54020.181234332202</v>
      </c>
      <c r="H48" s="6">
        <v>25.347352013557298</v>
      </c>
      <c r="I48" s="2" t="b">
        <v>0</v>
      </c>
      <c r="J48" s="4">
        <v>25.347352013557298</v>
      </c>
      <c r="K48" s="4"/>
      <c r="L48" s="4">
        <v>880.028017809581</v>
      </c>
    </row>
    <row r="49" spans="1:12" x14ac:dyDescent="0.25">
      <c r="A49" s="2" t="s">
        <v>82</v>
      </c>
      <c r="B49" s="2" t="s">
        <v>73</v>
      </c>
      <c r="C49" s="2" t="s">
        <v>0</v>
      </c>
      <c r="D49" s="3">
        <v>43736.203134201402</v>
      </c>
      <c r="E49" s="2" t="s">
        <v>74</v>
      </c>
      <c r="F49" s="4">
        <v>3.5081500000000001</v>
      </c>
      <c r="G49" s="4">
        <v>42879.337270723001</v>
      </c>
      <c r="H49" s="6">
        <v>17.362867863031401</v>
      </c>
      <c r="I49" s="2" t="b">
        <v>0</v>
      </c>
      <c r="J49" s="4">
        <v>17.362867863031401</v>
      </c>
      <c r="K49" s="4"/>
      <c r="L49" s="4">
        <v>6842.2530991975</v>
      </c>
    </row>
    <row r="50" spans="1:12" x14ac:dyDescent="0.25">
      <c r="A50" s="2" t="s">
        <v>83</v>
      </c>
      <c r="B50" s="2" t="s">
        <v>75</v>
      </c>
      <c r="C50" s="2" t="s">
        <v>0</v>
      </c>
      <c r="D50" s="3">
        <v>43736.216860312503</v>
      </c>
      <c r="E50" s="2" t="s">
        <v>76</v>
      </c>
      <c r="F50" s="4">
        <v>3.5233500000000002</v>
      </c>
      <c r="G50" s="4">
        <v>40821.413523976596</v>
      </c>
      <c r="H50" s="6">
        <v>15.8879832319783</v>
      </c>
      <c r="I50" s="2" t="b">
        <v>0</v>
      </c>
      <c r="J50" s="4">
        <v>15.8879832319783</v>
      </c>
      <c r="K50" s="4"/>
      <c r="L50" s="4">
        <v>1598.01094170901</v>
      </c>
    </row>
    <row r="51" spans="1:12" x14ac:dyDescent="0.25">
      <c r="A51" s="2" t="s">
        <v>84</v>
      </c>
      <c r="B51" s="2" t="s">
        <v>77</v>
      </c>
      <c r="C51" s="2" t="s">
        <v>0</v>
      </c>
      <c r="D51" s="3">
        <v>43736.230589224499</v>
      </c>
      <c r="E51" s="2" t="s">
        <v>15</v>
      </c>
      <c r="F51" s="4">
        <v>3.5233666666666701</v>
      </c>
      <c r="G51" s="4">
        <v>80808.386869333699</v>
      </c>
      <c r="H51" s="6">
        <v>44.546077353608503</v>
      </c>
      <c r="I51" s="2" t="b">
        <v>0</v>
      </c>
      <c r="J51" s="4">
        <v>44.546077353608503</v>
      </c>
      <c r="K51" s="4"/>
      <c r="L51" s="4">
        <v>1115.40405661827</v>
      </c>
    </row>
    <row r="52" spans="1:12" x14ac:dyDescent="0.25">
      <c r="A52" s="2" t="s">
        <v>85</v>
      </c>
      <c r="B52" s="2" t="s">
        <v>78</v>
      </c>
      <c r="C52" s="2" t="s">
        <v>0</v>
      </c>
      <c r="D52" s="3">
        <v>43736.244320810198</v>
      </c>
      <c r="E52" s="2" t="s">
        <v>17</v>
      </c>
      <c r="F52" s="4">
        <v>3.5386333333333302</v>
      </c>
      <c r="G52" s="4">
        <v>92041.350332408896</v>
      </c>
      <c r="H52" s="6">
        <v>52.596582237019902</v>
      </c>
      <c r="I52" s="2" t="b">
        <v>0</v>
      </c>
      <c r="J52" s="4">
        <v>52.596582237019902</v>
      </c>
      <c r="K52" s="4"/>
      <c r="L52" s="4">
        <v>8069.74450352852</v>
      </c>
    </row>
    <row r="53" spans="1:12" x14ac:dyDescent="0.25">
      <c r="A53" s="2" t="s">
        <v>87</v>
      </c>
      <c r="B53" s="2" t="s">
        <v>79</v>
      </c>
      <c r="C53" s="2" t="s">
        <v>0</v>
      </c>
      <c r="D53" s="3">
        <v>43736.271775775502</v>
      </c>
      <c r="E53" s="2" t="s">
        <v>20</v>
      </c>
      <c r="F53" s="4">
        <v>3.50816666666667</v>
      </c>
      <c r="G53" s="4">
        <v>93603.084536418493</v>
      </c>
      <c r="H53" s="6">
        <v>53.715854891764998</v>
      </c>
      <c r="I53" s="2" t="b">
        <v>0</v>
      </c>
      <c r="J53" s="4">
        <v>53.715854891764998</v>
      </c>
      <c r="K53" s="4"/>
      <c r="L53" s="4">
        <v>2573.18161694428</v>
      </c>
    </row>
    <row r="54" spans="1:12" x14ac:dyDescent="0.25">
      <c r="A54" s="2" t="s">
        <v>88</v>
      </c>
      <c r="B54" s="2" t="s">
        <v>39</v>
      </c>
      <c r="C54" s="2" t="s">
        <v>0</v>
      </c>
      <c r="D54" s="3">
        <v>43699.095313148202</v>
      </c>
      <c r="E54" s="2" t="s">
        <v>40</v>
      </c>
      <c r="F54" s="4">
        <v>2.0473333333333299</v>
      </c>
      <c r="G54" s="4">
        <v>558722.63543053996</v>
      </c>
      <c r="H54" s="6">
        <v>535.44516297880295</v>
      </c>
      <c r="I54" s="2" t="b">
        <v>0</v>
      </c>
      <c r="J54" s="4">
        <v>535.44516297880295</v>
      </c>
      <c r="K54" s="4"/>
      <c r="L54" s="4">
        <v>18870.777951659002</v>
      </c>
    </row>
    <row r="55" spans="1:12" x14ac:dyDescent="0.25">
      <c r="A55" s="2" t="s">
        <v>90</v>
      </c>
      <c r="B55" s="2" t="s">
        <v>41</v>
      </c>
      <c r="C55" s="2" t="s">
        <v>0</v>
      </c>
      <c r="D55" s="3">
        <v>43699.122763749998</v>
      </c>
      <c r="E55" s="2" t="s">
        <v>42</v>
      </c>
      <c r="F55" s="4">
        <v>2.0473333333333299</v>
      </c>
      <c r="G55" s="4">
        <v>49830.154909073499</v>
      </c>
      <c r="H55" s="6">
        <v>0</v>
      </c>
      <c r="I55" s="2" t="b">
        <v>0</v>
      </c>
      <c r="J55" s="4">
        <v>0</v>
      </c>
      <c r="K55" s="4"/>
      <c r="L55" s="4">
        <v>470.62155567314699</v>
      </c>
    </row>
    <row r="56" spans="1:12" x14ac:dyDescent="0.25">
      <c r="A56" s="2" t="s">
        <v>91</v>
      </c>
      <c r="B56" s="2" t="s">
        <v>43</v>
      </c>
      <c r="C56" s="2" t="s">
        <v>0</v>
      </c>
      <c r="D56" s="3">
        <v>43699.136489722201</v>
      </c>
      <c r="E56" s="2" t="s">
        <v>44</v>
      </c>
      <c r="F56" s="4">
        <v>2.0321166666666701</v>
      </c>
      <c r="G56" s="4">
        <v>265827.70681367698</v>
      </c>
      <c r="H56" s="6">
        <v>0</v>
      </c>
      <c r="I56" s="2" t="b">
        <v>0</v>
      </c>
      <c r="J56" s="4">
        <v>0</v>
      </c>
      <c r="K56" s="4"/>
      <c r="L56" s="4">
        <v>10436.5479711876</v>
      </c>
    </row>
    <row r="57" spans="1:12" x14ac:dyDescent="0.25">
      <c r="A57" s="5"/>
      <c r="B57" s="5"/>
      <c r="C57" s="5"/>
      <c r="D57" s="5"/>
      <c r="E57" s="5"/>
      <c r="F57" s="5"/>
    </row>
    <row r="58" spans="1:12" x14ac:dyDescent="0.25">
      <c r="A58" s="16"/>
      <c r="B58" s="16"/>
      <c r="C58" s="16"/>
      <c r="D58" s="16"/>
      <c r="E58" s="17"/>
      <c r="F58" s="18" t="s">
        <v>51</v>
      </c>
      <c r="G58" s="16"/>
      <c r="H58" s="16"/>
      <c r="I58" s="16"/>
      <c r="J58" s="16"/>
      <c r="K58" s="16"/>
      <c r="L58" s="17"/>
    </row>
    <row r="59" spans="1:12" x14ac:dyDescent="0.25">
      <c r="A59" s="1" t="s">
        <v>2</v>
      </c>
      <c r="B59" s="1" t="s">
        <v>3</v>
      </c>
      <c r="C59" s="1" t="s">
        <v>4</v>
      </c>
      <c r="D59" s="1" t="s">
        <v>5</v>
      </c>
      <c r="E59" s="1" t="s">
        <v>6</v>
      </c>
      <c r="F59" s="1" t="s">
        <v>7</v>
      </c>
      <c r="G59" s="1" t="s">
        <v>8</v>
      </c>
      <c r="H59" s="1" t="s">
        <v>9</v>
      </c>
      <c r="I59" s="1" t="s">
        <v>10</v>
      </c>
      <c r="J59" s="1" t="s">
        <v>11</v>
      </c>
      <c r="K59" s="1" t="s">
        <v>12</v>
      </c>
      <c r="L59" s="1" t="s">
        <v>13</v>
      </c>
    </row>
    <row r="60" spans="1:12" x14ac:dyDescent="0.25">
      <c r="A60" s="2" t="s">
        <v>45</v>
      </c>
      <c r="B60" s="2" t="s">
        <v>65</v>
      </c>
      <c r="C60" s="2" t="s">
        <v>0</v>
      </c>
      <c r="D60" s="3">
        <v>43736.120757338002</v>
      </c>
      <c r="E60" s="2" t="s">
        <v>66</v>
      </c>
      <c r="F60" s="4">
        <v>3.5233333333333299</v>
      </c>
      <c r="G60" s="4">
        <v>531563.32925378904</v>
      </c>
      <c r="H60" s="6">
        <v>367.595722873819</v>
      </c>
      <c r="I60" s="2" t="b">
        <v>0</v>
      </c>
      <c r="J60" s="4">
        <v>367.595722873819</v>
      </c>
      <c r="K60" s="4"/>
      <c r="L60" s="4">
        <v>3208.6504334781598</v>
      </c>
    </row>
    <row r="61" spans="1:12" x14ac:dyDescent="0.25">
      <c r="A61" s="2" t="s">
        <v>46</v>
      </c>
      <c r="B61" s="2" t="s">
        <v>67</v>
      </c>
      <c r="C61" s="2" t="s">
        <v>0</v>
      </c>
      <c r="D61" s="3">
        <v>43736.1344874653</v>
      </c>
      <c r="E61" s="2" t="s">
        <v>68</v>
      </c>
      <c r="F61" s="4">
        <v>3.5233833333333302</v>
      </c>
      <c r="G61" s="4">
        <v>433399.10949218698</v>
      </c>
      <c r="H61" s="6">
        <v>297.24282506863801</v>
      </c>
      <c r="I61" s="2" t="b">
        <v>0</v>
      </c>
      <c r="J61" s="4">
        <v>297.24282506863801</v>
      </c>
      <c r="K61" s="4"/>
      <c r="L61" s="4">
        <v>4706.8073331856403</v>
      </c>
    </row>
    <row r="62" spans="1:12" x14ac:dyDescent="0.25">
      <c r="A62" s="2" t="s">
        <v>47</v>
      </c>
      <c r="B62" s="2" t="s">
        <v>69</v>
      </c>
      <c r="C62" s="2" t="s">
        <v>0</v>
      </c>
      <c r="D62" s="3">
        <v>43736.148242766198</v>
      </c>
      <c r="E62" s="2" t="s">
        <v>70</v>
      </c>
      <c r="F62" s="4">
        <v>3.5081500000000001</v>
      </c>
      <c r="G62" s="4">
        <v>553572.87645955698</v>
      </c>
      <c r="H62" s="6">
        <v>383.36965179686302</v>
      </c>
      <c r="I62" s="2" t="b">
        <v>0</v>
      </c>
      <c r="J62" s="4">
        <v>383.36965179686302</v>
      </c>
      <c r="K62" s="4"/>
      <c r="L62" s="4">
        <v>10059.758427950601</v>
      </c>
    </row>
    <row r="63" spans="1:12" x14ac:dyDescent="0.25">
      <c r="A63" s="2" t="s">
        <v>80</v>
      </c>
      <c r="B63" s="2" t="s">
        <v>71</v>
      </c>
      <c r="C63" s="2" t="s">
        <v>0</v>
      </c>
      <c r="D63" s="3">
        <v>43736.189407465303</v>
      </c>
      <c r="E63" s="2" t="s">
        <v>72</v>
      </c>
      <c r="F63" s="4">
        <v>3.4928833333333298</v>
      </c>
      <c r="G63" s="4">
        <v>54020.181234332202</v>
      </c>
      <c r="H63" s="6">
        <v>25.347352013557298</v>
      </c>
      <c r="I63" s="2" t="b">
        <v>0</v>
      </c>
      <c r="J63" s="4">
        <v>25.347352013557298</v>
      </c>
      <c r="K63" s="4"/>
      <c r="L63" s="4">
        <v>880.028017809581</v>
      </c>
    </row>
    <row r="64" spans="1:12" x14ac:dyDescent="0.25">
      <c r="A64" s="2" t="s">
        <v>81</v>
      </c>
      <c r="B64" s="2" t="s">
        <v>73</v>
      </c>
      <c r="C64" s="2" t="s">
        <v>0</v>
      </c>
      <c r="D64" s="3">
        <v>43736.203134201402</v>
      </c>
      <c r="E64" s="2" t="s">
        <v>74</v>
      </c>
      <c r="F64" s="4">
        <v>3.5081500000000001</v>
      </c>
      <c r="G64" s="4">
        <v>42879.337270723001</v>
      </c>
      <c r="H64" s="6">
        <v>17.362867863031401</v>
      </c>
      <c r="I64" s="2" t="b">
        <v>0</v>
      </c>
      <c r="J64" s="4">
        <v>17.362867863031401</v>
      </c>
      <c r="K64" s="4"/>
      <c r="L64" s="4">
        <v>6842.2530991975</v>
      </c>
    </row>
    <row r="65" spans="1:12" x14ac:dyDescent="0.25">
      <c r="A65" s="2" t="s">
        <v>82</v>
      </c>
      <c r="B65" s="2" t="s">
        <v>75</v>
      </c>
      <c r="C65" s="2" t="s">
        <v>0</v>
      </c>
      <c r="D65" s="3">
        <v>43736.216860312503</v>
      </c>
      <c r="E65" s="2" t="s">
        <v>76</v>
      </c>
      <c r="F65" s="4">
        <v>3.5233500000000002</v>
      </c>
      <c r="G65" s="4">
        <v>40821.413523976596</v>
      </c>
      <c r="H65" s="6">
        <v>15.8879832319783</v>
      </c>
      <c r="I65" s="2" t="b">
        <v>0</v>
      </c>
      <c r="J65" s="4">
        <v>15.8879832319783</v>
      </c>
      <c r="K65" s="4"/>
      <c r="L65" s="4">
        <v>1598.01094170901</v>
      </c>
    </row>
    <row r="66" spans="1:12" x14ac:dyDescent="0.25">
      <c r="A66" s="2" t="s">
        <v>84</v>
      </c>
      <c r="B66" s="2" t="s">
        <v>77</v>
      </c>
      <c r="C66" s="2" t="s">
        <v>0</v>
      </c>
      <c r="D66" s="3">
        <v>43736.230589224499</v>
      </c>
      <c r="E66" s="2" t="s">
        <v>15</v>
      </c>
      <c r="F66" s="4">
        <v>3.5233666666666701</v>
      </c>
      <c r="G66" s="4">
        <v>80808.386869333699</v>
      </c>
      <c r="H66" s="6">
        <v>44.546077353608503</v>
      </c>
      <c r="I66" s="2" t="b">
        <v>0</v>
      </c>
      <c r="J66" s="4">
        <v>44.546077353608503</v>
      </c>
      <c r="K66" s="4"/>
      <c r="L66" s="4">
        <v>1115.40405661827</v>
      </c>
    </row>
    <row r="67" spans="1:12" x14ac:dyDescent="0.25">
      <c r="A67" s="2" t="s">
        <v>85</v>
      </c>
      <c r="B67" s="2" t="s">
        <v>78</v>
      </c>
      <c r="C67" s="2" t="s">
        <v>0</v>
      </c>
      <c r="D67" s="3">
        <v>43736.244320810198</v>
      </c>
      <c r="E67" s="2" t="s">
        <v>17</v>
      </c>
      <c r="F67" s="4">
        <v>3.5386333333333302</v>
      </c>
      <c r="G67" s="4">
        <v>92041.350332408896</v>
      </c>
      <c r="H67" s="6">
        <v>52.596582237019902</v>
      </c>
      <c r="I67" s="2" t="b">
        <v>0</v>
      </c>
      <c r="J67" s="4">
        <v>52.596582237019902</v>
      </c>
      <c r="K67" s="4"/>
      <c r="L67" s="4">
        <v>8069.74450352852</v>
      </c>
    </row>
    <row r="68" spans="1:12" x14ac:dyDescent="0.25">
      <c r="A68" s="2" t="s">
        <v>86</v>
      </c>
      <c r="B68" s="2" t="s">
        <v>79</v>
      </c>
      <c r="C68" s="2" t="s">
        <v>0</v>
      </c>
      <c r="D68" s="3">
        <v>43736.271775775502</v>
      </c>
      <c r="E68" s="2" t="s">
        <v>20</v>
      </c>
      <c r="F68" s="4">
        <v>3.50816666666667</v>
      </c>
      <c r="G68" s="4">
        <v>93603.084536418493</v>
      </c>
      <c r="H68" s="6">
        <v>53.715854891764998</v>
      </c>
      <c r="I68" s="2" t="b">
        <v>0</v>
      </c>
      <c r="J68" s="4">
        <v>53.715854891764998</v>
      </c>
      <c r="K68" s="4"/>
      <c r="L68" s="4">
        <v>2573.18161694428</v>
      </c>
    </row>
    <row r="69" spans="1:12" x14ac:dyDescent="0.25">
      <c r="A69" s="2" t="s">
        <v>88</v>
      </c>
      <c r="B69" s="2" t="s">
        <v>39</v>
      </c>
      <c r="C69" s="2" t="s">
        <v>0</v>
      </c>
      <c r="D69" s="3">
        <v>43699.095313148202</v>
      </c>
      <c r="E69" s="2" t="s">
        <v>40</v>
      </c>
      <c r="F69" s="4">
        <v>1.9982500000000001</v>
      </c>
      <c r="G69" s="4">
        <v>88.4727362396644</v>
      </c>
      <c r="H69" s="6">
        <v>0</v>
      </c>
      <c r="I69" s="2" t="b">
        <v>0</v>
      </c>
      <c r="J69" s="4">
        <v>0</v>
      </c>
      <c r="K69" s="4"/>
      <c r="L69" s="4">
        <v>4.0951375723438197</v>
      </c>
    </row>
    <row r="70" spans="1:12" x14ac:dyDescent="0.25">
      <c r="A70" s="2" t="s">
        <v>89</v>
      </c>
      <c r="B70" s="2" t="s">
        <v>41</v>
      </c>
      <c r="C70" s="2" t="s">
        <v>0</v>
      </c>
      <c r="D70" s="3">
        <v>43699.122763749998</v>
      </c>
      <c r="E70" s="2" t="s">
        <v>42</v>
      </c>
      <c r="F70" s="4">
        <v>2.0743999999999998</v>
      </c>
      <c r="G70" s="4">
        <v>86.302562599182096</v>
      </c>
      <c r="H70" s="6">
        <v>0</v>
      </c>
      <c r="I70" s="2" t="b">
        <v>0</v>
      </c>
      <c r="J70" s="4">
        <v>0</v>
      </c>
      <c r="K70" s="4"/>
      <c r="L70" s="4">
        <v>3.08271422383668</v>
      </c>
    </row>
    <row r="71" spans="1:12" x14ac:dyDescent="0.25">
      <c r="A71" s="2" t="s">
        <v>90</v>
      </c>
      <c r="B71" s="2" t="s">
        <v>43</v>
      </c>
      <c r="C71" s="2" t="s">
        <v>0</v>
      </c>
      <c r="D71" s="3">
        <v>43699.136489722201</v>
      </c>
      <c r="E71" s="2" t="s">
        <v>44</v>
      </c>
      <c r="F71" s="4">
        <v>2.1048666666666702</v>
      </c>
      <c r="G71" s="4">
        <v>74.551695526764107</v>
      </c>
      <c r="H71" s="6">
        <v>0</v>
      </c>
      <c r="I71" s="2" t="b">
        <v>0</v>
      </c>
      <c r="J71" s="4">
        <v>0</v>
      </c>
      <c r="K71" s="4"/>
      <c r="L71" s="4">
        <v>2.1220176490862102</v>
      </c>
    </row>
  </sheetData>
  <mergeCells count="4">
    <mergeCell ref="A58:E58"/>
    <mergeCell ref="F58:L58"/>
    <mergeCell ref="A43:E43"/>
    <mergeCell ref="F43:L43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3D858D-C395-4FDE-B703-076BF1F6B283}">
  <dimension ref="A1:K71"/>
  <sheetViews>
    <sheetView topLeftCell="A51" workbookViewId="0">
      <selection activeCell="E47" sqref="E47"/>
    </sheetView>
  </sheetViews>
  <sheetFormatPr defaultRowHeight="13.8" x14ac:dyDescent="0.25"/>
  <cols>
    <col min="1" max="1" width="17.109375" style="2" customWidth="1"/>
    <col min="2" max="2" width="12.77734375" style="2" bestFit="1" customWidth="1"/>
    <col min="3" max="3" width="13.44140625" style="2" bestFit="1" customWidth="1"/>
    <col min="4" max="4" width="15.109375" style="2" bestFit="1" customWidth="1"/>
    <col min="5" max="5" width="20.21875" style="2" bestFit="1" customWidth="1"/>
    <col min="6" max="6" width="8.88671875" style="2"/>
  </cols>
  <sheetData>
    <row r="1" spans="1:6" x14ac:dyDescent="0.25">
      <c r="A1" s="2" t="s">
        <v>176</v>
      </c>
      <c r="B1" s="2" t="s">
        <v>93</v>
      </c>
      <c r="C1" s="2" t="s">
        <v>101</v>
      </c>
      <c r="D1" s="2" t="s">
        <v>106</v>
      </c>
      <c r="E1" s="2" t="s">
        <v>108</v>
      </c>
      <c r="F1" s="2" t="s">
        <v>112</v>
      </c>
    </row>
    <row r="2" spans="1:6" x14ac:dyDescent="0.25">
      <c r="A2" s="2" t="s">
        <v>177</v>
      </c>
      <c r="B2" s="2" t="s">
        <v>138</v>
      </c>
      <c r="C2" s="2" t="s">
        <v>178</v>
      </c>
      <c r="D2" s="2" t="s">
        <v>179</v>
      </c>
      <c r="E2" s="2">
        <v>1670</v>
      </c>
      <c r="F2" s="2">
        <v>1</v>
      </c>
    </row>
    <row r="3" spans="1:6" x14ac:dyDescent="0.25">
      <c r="A3" s="2" t="s">
        <v>180</v>
      </c>
      <c r="B3" s="2" t="s">
        <v>138</v>
      </c>
      <c r="C3" s="2" t="s">
        <v>178</v>
      </c>
      <c r="D3" s="2" t="s">
        <v>179</v>
      </c>
      <c r="E3" s="2">
        <v>3220</v>
      </c>
      <c r="F3" s="2">
        <v>2</v>
      </c>
    </row>
    <row r="4" spans="1:6" x14ac:dyDescent="0.25">
      <c r="A4" s="2" t="s">
        <v>181</v>
      </c>
      <c r="B4" s="2" t="s">
        <v>138</v>
      </c>
      <c r="C4" s="2" t="s">
        <v>182</v>
      </c>
      <c r="D4" s="2" t="s">
        <v>179</v>
      </c>
      <c r="E4" s="2">
        <v>14900</v>
      </c>
      <c r="F4" s="2">
        <v>10</v>
      </c>
    </row>
    <row r="5" spans="1:6" x14ac:dyDescent="0.25">
      <c r="A5" s="2" t="s">
        <v>183</v>
      </c>
      <c r="B5" s="2" t="s">
        <v>138</v>
      </c>
      <c r="C5" s="2" t="s">
        <v>182</v>
      </c>
      <c r="D5" s="2" t="s">
        <v>179</v>
      </c>
      <c r="E5" s="2">
        <v>30600</v>
      </c>
      <c r="F5" s="2">
        <v>20</v>
      </c>
    </row>
    <row r="6" spans="1:6" ht="14.4" customHeight="1" x14ac:dyDescent="0.25">
      <c r="A6" s="2" t="s">
        <v>184</v>
      </c>
      <c r="B6" s="2" t="s">
        <v>138</v>
      </c>
      <c r="C6" s="2" t="s">
        <v>182</v>
      </c>
      <c r="D6" s="2" t="s">
        <v>179</v>
      </c>
      <c r="E6" s="2">
        <v>142000</v>
      </c>
      <c r="F6" s="2">
        <v>100</v>
      </c>
    </row>
    <row r="7" spans="1:6" x14ac:dyDescent="0.25">
      <c r="A7" s="2" t="s">
        <v>185</v>
      </c>
      <c r="B7" s="2" t="s">
        <v>138</v>
      </c>
      <c r="C7" s="2" t="s">
        <v>182</v>
      </c>
      <c r="D7" s="2" t="s">
        <v>179</v>
      </c>
      <c r="E7" s="2">
        <v>312000</v>
      </c>
      <c r="F7" s="2">
        <v>200</v>
      </c>
    </row>
    <row r="8" spans="1:6" x14ac:dyDescent="0.25">
      <c r="A8" s="2" t="s">
        <v>186</v>
      </c>
      <c r="B8" s="2" t="s">
        <v>138</v>
      </c>
      <c r="C8" s="2" t="s">
        <v>182</v>
      </c>
      <c r="D8" s="2" t="s">
        <v>179</v>
      </c>
      <c r="E8" s="2">
        <v>1580000</v>
      </c>
      <c r="F8" s="2">
        <v>1000</v>
      </c>
    </row>
    <row r="9" spans="1:6" x14ac:dyDescent="0.25">
      <c r="A9" s="2" t="s">
        <v>187</v>
      </c>
      <c r="B9" s="2" t="s">
        <v>138</v>
      </c>
      <c r="C9" s="2" t="s">
        <v>182</v>
      </c>
      <c r="D9" s="2" t="s">
        <v>179</v>
      </c>
      <c r="E9" s="2">
        <v>60900</v>
      </c>
      <c r="F9" s="2">
        <f>0.0007*E9-0.7899</f>
        <v>41.8401</v>
      </c>
    </row>
    <row r="10" spans="1:6" x14ac:dyDescent="0.25">
      <c r="A10" s="2" t="s">
        <v>46</v>
      </c>
      <c r="B10" s="2" t="s">
        <v>138</v>
      </c>
      <c r="C10" s="2" t="s">
        <v>182</v>
      </c>
      <c r="D10" s="2" t="s">
        <v>179</v>
      </c>
      <c r="E10" s="2">
        <v>58800</v>
      </c>
      <c r="F10" s="2">
        <f>0.0007*E10-0.7899</f>
        <v>40.370099999999994</v>
      </c>
    </row>
    <row r="11" spans="1:6" x14ac:dyDescent="0.25">
      <c r="A11" s="2" t="s">
        <v>47</v>
      </c>
      <c r="B11" s="2" t="s">
        <v>138</v>
      </c>
      <c r="C11" s="2" t="s">
        <v>182</v>
      </c>
      <c r="D11" s="2" t="s">
        <v>179</v>
      </c>
      <c r="E11" s="2">
        <v>49500</v>
      </c>
      <c r="F11" s="2">
        <f>0.0007*E11-0.7899</f>
        <v>33.860099999999996</v>
      </c>
    </row>
    <row r="12" spans="1:6" x14ac:dyDescent="0.25">
      <c r="A12" s="2" t="s">
        <v>191</v>
      </c>
      <c r="B12" s="2" t="s">
        <v>138</v>
      </c>
      <c r="C12" s="2" t="s">
        <v>182</v>
      </c>
      <c r="D12" s="2" t="s">
        <v>179</v>
      </c>
      <c r="E12" s="2">
        <v>33400</v>
      </c>
      <c r="F12" s="2">
        <f>0.0007*E12-0.7899</f>
        <v>22.5901</v>
      </c>
    </row>
    <row r="13" spans="1:6" x14ac:dyDescent="0.25">
      <c r="A13" s="2" t="s">
        <v>56</v>
      </c>
      <c r="B13" s="2" t="s">
        <v>138</v>
      </c>
      <c r="C13" s="2" t="s">
        <v>182</v>
      </c>
      <c r="D13" s="2" t="s">
        <v>179</v>
      </c>
      <c r="E13" s="2">
        <v>20700</v>
      </c>
      <c r="F13" s="2">
        <f>0.0007*E13-0.7899</f>
        <v>13.700100000000001</v>
      </c>
    </row>
    <row r="14" spans="1:6" x14ac:dyDescent="0.25">
      <c r="A14" s="2" t="s">
        <v>57</v>
      </c>
      <c r="B14" s="2" t="s">
        <v>138</v>
      </c>
      <c r="C14" s="2" t="s">
        <v>182</v>
      </c>
      <c r="D14" s="2" t="s">
        <v>179</v>
      </c>
      <c r="E14" s="2">
        <v>18000</v>
      </c>
      <c r="F14" s="2">
        <f>0.0007*E14-0.7899</f>
        <v>11.8101</v>
      </c>
    </row>
    <row r="15" spans="1:6" x14ac:dyDescent="0.25">
      <c r="A15" s="2" t="s">
        <v>192</v>
      </c>
      <c r="B15" s="2" t="s">
        <v>138</v>
      </c>
      <c r="C15" s="2" t="s">
        <v>182</v>
      </c>
      <c r="D15" s="2" t="s">
        <v>179</v>
      </c>
      <c r="E15" s="2">
        <v>18300</v>
      </c>
      <c r="F15" s="2">
        <f>0.0007*E15-0.7899</f>
        <v>12.020100000000001</v>
      </c>
    </row>
    <row r="16" spans="1:6" x14ac:dyDescent="0.25">
      <c r="A16" s="2" t="s">
        <v>59</v>
      </c>
      <c r="B16" s="2" t="s">
        <v>138</v>
      </c>
      <c r="C16" s="2" t="s">
        <v>182</v>
      </c>
      <c r="D16" s="2" t="s">
        <v>179</v>
      </c>
      <c r="E16" s="2">
        <v>39700</v>
      </c>
      <c r="F16" s="2">
        <f>0.0007*E16-0.7899</f>
        <v>27.0001</v>
      </c>
    </row>
    <row r="17" spans="1:6" x14ac:dyDescent="0.25">
      <c r="A17" s="2" t="s">
        <v>60</v>
      </c>
      <c r="B17" s="2" t="s">
        <v>138</v>
      </c>
      <c r="C17" s="2" t="s">
        <v>182</v>
      </c>
      <c r="D17" s="2" t="s">
        <v>179</v>
      </c>
      <c r="E17" s="2">
        <v>19100</v>
      </c>
      <c r="F17" s="2">
        <f>0.0007*E17-0.7899</f>
        <v>12.5801</v>
      </c>
    </row>
    <row r="18" spans="1:6" x14ac:dyDescent="0.25">
      <c r="A18" s="2" t="s">
        <v>193</v>
      </c>
      <c r="B18" s="2" t="s">
        <v>138</v>
      </c>
      <c r="C18" s="2" t="s">
        <v>182</v>
      </c>
      <c r="D18" s="2" t="s">
        <v>179</v>
      </c>
      <c r="E18" s="2">
        <v>23800</v>
      </c>
      <c r="F18" s="2">
        <f>0.0007*E18-0.7899</f>
        <v>15.870100000000001</v>
      </c>
    </row>
    <row r="19" spans="1:6" x14ac:dyDescent="0.25">
      <c r="A19" s="2" t="s">
        <v>62</v>
      </c>
      <c r="B19" s="2" t="s">
        <v>138</v>
      </c>
      <c r="C19" s="2" t="s">
        <v>182</v>
      </c>
      <c r="D19" s="2" t="s">
        <v>179</v>
      </c>
      <c r="E19" s="2">
        <v>29400</v>
      </c>
      <c r="F19" s="2">
        <f>0.0007*E19-0.7899</f>
        <v>19.790099999999999</v>
      </c>
    </row>
    <row r="20" spans="1:6" x14ac:dyDescent="0.25">
      <c r="A20" s="2" t="s">
        <v>63</v>
      </c>
      <c r="B20" s="2" t="s">
        <v>138</v>
      </c>
      <c r="C20" s="2" t="s">
        <v>182</v>
      </c>
      <c r="D20" s="2" t="s">
        <v>179</v>
      </c>
      <c r="E20" s="2">
        <v>38300</v>
      </c>
      <c r="F20" s="2">
        <f>0.0007*E20-0.7899</f>
        <v>26.020099999999999</v>
      </c>
    </row>
    <row r="22" spans="1:6" x14ac:dyDescent="0.25">
      <c r="A22" s="2" t="s">
        <v>92</v>
      </c>
      <c r="B22" s="2" t="s">
        <v>93</v>
      </c>
      <c r="C22" s="2" t="s">
        <v>101</v>
      </c>
      <c r="D22" s="2" t="s">
        <v>106</v>
      </c>
      <c r="E22" s="2" t="s">
        <v>108</v>
      </c>
      <c r="F22" s="2" t="s">
        <v>112</v>
      </c>
    </row>
    <row r="23" spans="1:6" x14ac:dyDescent="0.25">
      <c r="A23" s="2" t="s">
        <v>177</v>
      </c>
      <c r="B23" s="2" t="s">
        <v>138</v>
      </c>
      <c r="C23" s="2" t="s">
        <v>178</v>
      </c>
      <c r="D23" s="2" t="s">
        <v>149</v>
      </c>
      <c r="E23" s="2">
        <v>2630</v>
      </c>
      <c r="F23" s="2">
        <v>1</v>
      </c>
    </row>
    <row r="24" spans="1:6" x14ac:dyDescent="0.25">
      <c r="A24" s="2" t="s">
        <v>180</v>
      </c>
      <c r="B24" s="2" t="s">
        <v>138</v>
      </c>
      <c r="C24" s="2" t="s">
        <v>178</v>
      </c>
      <c r="D24" s="2" t="s">
        <v>149</v>
      </c>
      <c r="E24" s="2">
        <v>4740</v>
      </c>
      <c r="F24" s="2">
        <v>2</v>
      </c>
    </row>
    <row r="25" spans="1:6" x14ac:dyDescent="0.25">
      <c r="A25" s="2" t="s">
        <v>181</v>
      </c>
      <c r="B25" s="2" t="s">
        <v>138</v>
      </c>
      <c r="C25" s="2" t="s">
        <v>182</v>
      </c>
      <c r="D25" s="2" t="s">
        <v>149</v>
      </c>
      <c r="E25" s="2">
        <v>22800</v>
      </c>
      <c r="F25" s="2">
        <v>10</v>
      </c>
    </row>
    <row r="26" spans="1:6" x14ac:dyDescent="0.25">
      <c r="A26" s="2" t="s">
        <v>183</v>
      </c>
      <c r="B26" s="2" t="s">
        <v>138</v>
      </c>
      <c r="C26" s="2" t="s">
        <v>182</v>
      </c>
      <c r="D26" s="2" t="s">
        <v>149</v>
      </c>
      <c r="E26" s="2">
        <v>42500</v>
      </c>
      <c r="F26" s="2">
        <v>20</v>
      </c>
    </row>
    <row r="27" spans="1:6" x14ac:dyDescent="0.25">
      <c r="A27" s="2" t="s">
        <v>184</v>
      </c>
      <c r="B27" s="2" t="s">
        <v>138</v>
      </c>
      <c r="C27" s="2" t="s">
        <v>182</v>
      </c>
      <c r="D27" s="2" t="s">
        <v>149</v>
      </c>
      <c r="E27" s="2">
        <v>204000</v>
      </c>
      <c r="F27" s="2">
        <v>100</v>
      </c>
    </row>
    <row r="28" spans="1:6" x14ac:dyDescent="0.25">
      <c r="A28" s="2" t="s">
        <v>185</v>
      </c>
      <c r="B28" s="2" t="s">
        <v>138</v>
      </c>
      <c r="C28" s="2" t="s">
        <v>182</v>
      </c>
      <c r="D28" s="2" t="s">
        <v>149</v>
      </c>
      <c r="E28" s="2">
        <v>411000</v>
      </c>
      <c r="F28" s="2">
        <v>200</v>
      </c>
    </row>
    <row r="29" spans="1:6" x14ac:dyDescent="0.25">
      <c r="A29" s="2" t="s">
        <v>186</v>
      </c>
      <c r="B29" s="2" t="s">
        <v>138</v>
      </c>
      <c r="C29" s="2" t="s">
        <v>182</v>
      </c>
      <c r="D29" s="2" t="s">
        <v>149</v>
      </c>
      <c r="E29" s="2">
        <v>1810000</v>
      </c>
      <c r="F29" s="2">
        <v>1000</v>
      </c>
    </row>
    <row r="30" spans="1:6" x14ac:dyDescent="0.25">
      <c r="A30" s="2" t="s">
        <v>194</v>
      </c>
      <c r="B30" s="2" t="s">
        <v>138</v>
      </c>
      <c r="C30" s="2" t="s">
        <v>182</v>
      </c>
      <c r="D30" s="2" t="s">
        <v>149</v>
      </c>
      <c r="E30" s="2">
        <v>32300</v>
      </c>
      <c r="F30" s="2">
        <v>15.790799999999999</v>
      </c>
    </row>
    <row r="31" spans="1:6" x14ac:dyDescent="0.25">
      <c r="A31" s="2" t="s">
        <v>46</v>
      </c>
      <c r="B31" s="2" t="s">
        <v>138</v>
      </c>
      <c r="C31" s="2" t="s">
        <v>182</v>
      </c>
      <c r="D31" s="2" t="s">
        <v>149</v>
      </c>
      <c r="E31" s="2">
        <v>28100</v>
      </c>
      <c r="F31" s="2">
        <v>13.690800000000001</v>
      </c>
    </row>
    <row r="32" spans="1:6" x14ac:dyDescent="0.25">
      <c r="A32" s="2" t="s">
        <v>47</v>
      </c>
      <c r="B32" s="2" t="s">
        <v>138</v>
      </c>
      <c r="C32" s="2" t="s">
        <v>182</v>
      </c>
      <c r="D32" s="2" t="s">
        <v>149</v>
      </c>
      <c r="E32" s="2">
        <v>25200</v>
      </c>
      <c r="F32" s="2">
        <v>12.2408</v>
      </c>
    </row>
    <row r="33" spans="1:11" x14ac:dyDescent="0.25">
      <c r="A33" s="2" t="s">
        <v>198</v>
      </c>
      <c r="B33" s="2" t="s">
        <v>138</v>
      </c>
      <c r="C33" s="2" t="s">
        <v>182</v>
      </c>
      <c r="D33" s="2" t="s">
        <v>149</v>
      </c>
      <c r="E33" s="2">
        <v>2460</v>
      </c>
      <c r="F33" s="2">
        <v>0.87080000000000002</v>
      </c>
    </row>
    <row r="34" spans="1:11" x14ac:dyDescent="0.25">
      <c r="A34" s="2" t="s">
        <v>56</v>
      </c>
      <c r="B34" s="2" t="s">
        <v>138</v>
      </c>
      <c r="C34" s="2" t="s">
        <v>182</v>
      </c>
      <c r="D34" s="2" t="s">
        <v>149</v>
      </c>
      <c r="E34" s="2">
        <v>3320</v>
      </c>
      <c r="F34" s="2">
        <v>1.3008000000000002</v>
      </c>
    </row>
    <row r="35" spans="1:11" x14ac:dyDescent="0.25">
      <c r="A35" s="2" t="s">
        <v>57</v>
      </c>
      <c r="B35" s="2" t="s">
        <v>138</v>
      </c>
      <c r="C35" s="2" t="s">
        <v>182</v>
      </c>
      <c r="D35" s="2" t="s">
        <v>149</v>
      </c>
      <c r="E35" s="2">
        <v>3880</v>
      </c>
      <c r="F35" s="2">
        <v>1.5808</v>
      </c>
    </row>
    <row r="36" spans="1:11" x14ac:dyDescent="0.25">
      <c r="A36" s="2" t="s">
        <v>199</v>
      </c>
      <c r="B36" s="2" t="s">
        <v>138</v>
      </c>
      <c r="C36" s="2" t="s">
        <v>182</v>
      </c>
      <c r="D36" s="2" t="s">
        <v>149</v>
      </c>
      <c r="E36" s="2">
        <v>10900</v>
      </c>
      <c r="F36" s="2">
        <v>5.0907999999999998</v>
      </c>
    </row>
    <row r="37" spans="1:11" x14ac:dyDescent="0.25">
      <c r="A37" s="2" t="s">
        <v>59</v>
      </c>
      <c r="B37" s="2" t="s">
        <v>138</v>
      </c>
      <c r="C37" s="2" t="s">
        <v>182</v>
      </c>
      <c r="D37" s="2" t="s">
        <v>149</v>
      </c>
      <c r="E37" s="2">
        <v>33900</v>
      </c>
      <c r="F37" s="2">
        <v>16.590799999999998</v>
      </c>
    </row>
    <row r="38" spans="1:11" x14ac:dyDescent="0.25">
      <c r="A38" s="2" t="s">
        <v>60</v>
      </c>
      <c r="B38" s="2" t="s">
        <v>138</v>
      </c>
      <c r="C38" s="2" t="s">
        <v>182</v>
      </c>
      <c r="D38" s="2" t="s">
        <v>149</v>
      </c>
      <c r="E38" s="2">
        <v>8600</v>
      </c>
      <c r="F38" s="2">
        <v>3.9407999999999999</v>
      </c>
    </row>
    <row r="39" spans="1:11" x14ac:dyDescent="0.25">
      <c r="A39" s="2" t="s">
        <v>200</v>
      </c>
      <c r="B39" s="2" t="s">
        <v>138</v>
      </c>
      <c r="C39" s="2" t="s">
        <v>182</v>
      </c>
      <c r="D39" s="2" t="s">
        <v>149</v>
      </c>
      <c r="E39" s="2">
        <v>344</v>
      </c>
      <c r="F39" s="2">
        <v>0</v>
      </c>
    </row>
    <row r="40" spans="1:11" x14ac:dyDescent="0.25">
      <c r="A40" s="2" t="s">
        <v>62</v>
      </c>
      <c r="B40" s="2" t="s">
        <v>138</v>
      </c>
      <c r="C40" s="2" t="s">
        <v>182</v>
      </c>
      <c r="D40" s="2" t="s">
        <v>149</v>
      </c>
      <c r="E40" s="2">
        <v>386</v>
      </c>
      <c r="F40" s="2">
        <v>0</v>
      </c>
    </row>
    <row r="41" spans="1:11" x14ac:dyDescent="0.25">
      <c r="A41" s="2" t="s">
        <v>63</v>
      </c>
      <c r="B41" s="2" t="s">
        <v>138</v>
      </c>
      <c r="C41" s="2" t="s">
        <v>182</v>
      </c>
      <c r="D41" s="2" t="s">
        <v>149</v>
      </c>
      <c r="E41" s="2">
        <v>574</v>
      </c>
      <c r="F41" s="2">
        <v>0</v>
      </c>
    </row>
    <row r="42" spans="1:11" ht="14.4" customHeight="1" x14ac:dyDescent="0.25"/>
    <row r="43" spans="1:11" x14ac:dyDescent="0.25">
      <c r="A43" s="16"/>
      <c r="B43" s="16"/>
      <c r="C43" s="16"/>
      <c r="D43" s="16"/>
      <c r="E43" s="17"/>
      <c r="F43" s="18" t="s">
        <v>1</v>
      </c>
      <c r="G43" s="16"/>
      <c r="H43" s="16"/>
      <c r="I43" s="16"/>
      <c r="J43" s="16"/>
      <c r="K43" s="17"/>
    </row>
    <row r="44" spans="1:11" x14ac:dyDescent="0.25">
      <c r="A44" s="1" t="s">
        <v>2</v>
      </c>
      <c r="B44" s="1" t="s">
        <v>3</v>
      </c>
      <c r="C44" s="1" t="s">
        <v>4</v>
      </c>
      <c r="D44" s="1" t="s">
        <v>5</v>
      </c>
      <c r="E44" s="1" t="s">
        <v>6</v>
      </c>
      <c r="F44" s="1" t="s">
        <v>7</v>
      </c>
      <c r="G44" s="1" t="s">
        <v>8</v>
      </c>
      <c r="H44" s="1" t="s">
        <v>9</v>
      </c>
      <c r="I44" s="1" t="s">
        <v>10</v>
      </c>
      <c r="J44" s="1" t="s">
        <v>11</v>
      </c>
      <c r="K44" s="1" t="s">
        <v>13</v>
      </c>
    </row>
    <row r="45" spans="1:11" x14ac:dyDescent="0.25">
      <c r="A45" s="2" t="s">
        <v>45</v>
      </c>
      <c r="B45" s="2" t="s">
        <v>14</v>
      </c>
      <c r="C45" s="2" t="s">
        <v>0</v>
      </c>
      <c r="D45" s="3">
        <v>43698.752997245399</v>
      </c>
      <c r="E45" s="2" t="s">
        <v>15</v>
      </c>
      <c r="F45" s="4">
        <v>2.0473333333333299</v>
      </c>
      <c r="G45" s="4">
        <v>4929153.6263810098</v>
      </c>
      <c r="H45" s="4">
        <v>11854.324631625601</v>
      </c>
      <c r="I45" s="2" t="b">
        <v>0</v>
      </c>
      <c r="J45" s="4">
        <v>11854.324631625601</v>
      </c>
      <c r="K45" s="4">
        <v>5449.8182915611096</v>
      </c>
    </row>
    <row r="46" spans="1:11" x14ac:dyDescent="0.25">
      <c r="A46" s="2" t="s">
        <v>46</v>
      </c>
      <c r="B46" s="2" t="s">
        <v>16</v>
      </c>
      <c r="C46" s="2" t="s">
        <v>0</v>
      </c>
      <c r="D46" s="3">
        <v>43698.766701284701</v>
      </c>
      <c r="E46" s="2" t="s">
        <v>17</v>
      </c>
      <c r="F46" s="4">
        <v>2.0625666666666702</v>
      </c>
      <c r="G46" s="4">
        <v>4029563.45045168</v>
      </c>
      <c r="H46" s="4">
        <v>9524.4965680760906</v>
      </c>
      <c r="I46" s="2" t="b">
        <v>0</v>
      </c>
      <c r="J46" s="4">
        <v>9524.4965680760906</v>
      </c>
      <c r="K46" s="4">
        <v>9713.9629302765607</v>
      </c>
    </row>
    <row r="47" spans="1:11" x14ac:dyDescent="0.25">
      <c r="A47" s="2" t="s">
        <v>47</v>
      </c>
      <c r="B47" s="2" t="s">
        <v>18</v>
      </c>
      <c r="C47" s="2" t="s">
        <v>0</v>
      </c>
      <c r="D47" s="3">
        <v>43698.7804267014</v>
      </c>
      <c r="E47" s="2" t="s">
        <v>19</v>
      </c>
      <c r="F47" s="4">
        <v>2.0473666666666701</v>
      </c>
      <c r="G47" s="4">
        <v>3401931.2145028999</v>
      </c>
      <c r="H47" s="4">
        <v>7899.0061658591203</v>
      </c>
      <c r="I47" s="2" t="b">
        <v>0</v>
      </c>
      <c r="J47" s="4">
        <v>7899.0061658591203</v>
      </c>
      <c r="K47" s="4">
        <v>14082.7161031494</v>
      </c>
    </row>
    <row r="48" spans="1:11" x14ac:dyDescent="0.25">
      <c r="A48" s="2" t="s">
        <v>55</v>
      </c>
      <c r="B48" s="2" t="s">
        <v>52</v>
      </c>
      <c r="C48" s="2" t="s">
        <v>0</v>
      </c>
      <c r="D48" s="3">
        <v>43736.285529791698</v>
      </c>
      <c r="E48" s="2" t="s">
        <v>22</v>
      </c>
      <c r="F48" s="4">
        <v>3.5386166666666701</v>
      </c>
      <c r="G48" s="4">
        <v>31409.763171095001</v>
      </c>
      <c r="H48" s="4">
        <v>9.1427875072793494</v>
      </c>
      <c r="I48" s="2" t="b">
        <v>0</v>
      </c>
      <c r="J48" s="4">
        <v>9.1427875072793494</v>
      </c>
      <c r="K48" s="4">
        <v>1102.6591833492</v>
      </c>
    </row>
    <row r="49" spans="1:11" x14ac:dyDescent="0.25">
      <c r="A49" s="2" t="s">
        <v>56</v>
      </c>
      <c r="B49" s="2" t="s">
        <v>53</v>
      </c>
      <c r="C49" s="2" t="s">
        <v>0</v>
      </c>
      <c r="D49" s="3">
        <v>43736.299282951397</v>
      </c>
      <c r="E49" s="2" t="s">
        <v>24</v>
      </c>
      <c r="F49" s="4">
        <v>3.5081333333333302</v>
      </c>
      <c r="G49" s="4">
        <v>40988.284126617</v>
      </c>
      <c r="H49" s="4">
        <v>16.007577015566302</v>
      </c>
      <c r="I49" s="2" t="b">
        <v>0</v>
      </c>
      <c r="J49" s="4">
        <v>16.007577015566302</v>
      </c>
      <c r="K49" s="4">
        <v>1274.3510687896701</v>
      </c>
    </row>
    <row r="50" spans="1:11" x14ac:dyDescent="0.25">
      <c r="A50" s="2" t="s">
        <v>57</v>
      </c>
      <c r="B50" s="2" t="s">
        <v>54</v>
      </c>
      <c r="C50" s="2" t="s">
        <v>0</v>
      </c>
      <c r="D50" s="3">
        <v>43736.313010694401</v>
      </c>
      <c r="E50" s="2" t="s">
        <v>26</v>
      </c>
      <c r="F50" s="4">
        <v>3.5233500000000002</v>
      </c>
      <c r="G50" s="4">
        <v>33507.608992507397</v>
      </c>
      <c r="H50" s="4">
        <v>10.6462837204951</v>
      </c>
      <c r="I50" s="2" t="b">
        <v>0</v>
      </c>
      <c r="J50" s="4">
        <v>10.6462837204951</v>
      </c>
      <c r="K50" s="4">
        <v>3700.6422601332301</v>
      </c>
    </row>
    <row r="51" spans="1:11" x14ac:dyDescent="0.25">
      <c r="A51" s="2" t="s">
        <v>58</v>
      </c>
      <c r="B51" s="2" t="s">
        <v>27</v>
      </c>
      <c r="C51" s="2" t="s">
        <v>0</v>
      </c>
      <c r="D51" s="3">
        <v>43698.985453356501</v>
      </c>
      <c r="E51" s="2" t="s">
        <v>28</v>
      </c>
      <c r="F51" s="4">
        <v>2.0473499999999998</v>
      </c>
      <c r="G51" s="4">
        <v>679569.16049853899</v>
      </c>
      <c r="H51" s="4">
        <v>848.42281993798804</v>
      </c>
      <c r="I51" s="2" t="b">
        <v>0</v>
      </c>
      <c r="J51" s="4">
        <v>848.42281993798804</v>
      </c>
      <c r="K51" s="4">
        <v>34491.584424517998</v>
      </c>
    </row>
    <row r="52" spans="1:11" x14ac:dyDescent="0.25">
      <c r="A52" s="2" t="s">
        <v>59</v>
      </c>
      <c r="B52" s="2" t="s">
        <v>29</v>
      </c>
      <c r="C52" s="2" t="s">
        <v>0</v>
      </c>
      <c r="D52" s="3">
        <v>43698.999156550897</v>
      </c>
      <c r="E52" s="2" t="s">
        <v>30</v>
      </c>
      <c r="F52" s="4">
        <v>2.0473499999999998</v>
      </c>
      <c r="G52" s="4">
        <v>1087108.7458609401</v>
      </c>
      <c r="H52" s="4">
        <v>1903.9002900023399</v>
      </c>
      <c r="I52" s="2" t="b">
        <v>0</v>
      </c>
      <c r="J52" s="4">
        <v>1903.9002900023399</v>
      </c>
      <c r="K52" s="4">
        <v>7295.0041830336504</v>
      </c>
    </row>
    <row r="53" spans="1:11" x14ac:dyDescent="0.25">
      <c r="A53" s="2" t="s">
        <v>60</v>
      </c>
      <c r="B53" s="2" t="s">
        <v>31</v>
      </c>
      <c r="C53" s="2" t="s">
        <v>0</v>
      </c>
      <c r="D53" s="3">
        <v>43699.012905254604</v>
      </c>
      <c r="E53" s="2" t="s">
        <v>32</v>
      </c>
      <c r="F53" s="4">
        <v>2.0777999999999999</v>
      </c>
      <c r="G53" s="4">
        <v>1523051.4609278201</v>
      </c>
      <c r="H53" s="4">
        <v>3032.9383773886898</v>
      </c>
      <c r="I53" s="2" t="b">
        <v>0</v>
      </c>
      <c r="J53" s="4">
        <v>3032.9383773886898</v>
      </c>
      <c r="K53" s="4">
        <v>52844.212801584203</v>
      </c>
    </row>
    <row r="54" spans="1:11" x14ac:dyDescent="0.25">
      <c r="A54" s="2" t="s">
        <v>61</v>
      </c>
      <c r="B54" s="2" t="s">
        <v>33</v>
      </c>
      <c r="C54" s="2" t="s">
        <v>0</v>
      </c>
      <c r="D54" s="3">
        <v>43699.040382395797</v>
      </c>
      <c r="E54" s="2" t="s">
        <v>34</v>
      </c>
      <c r="F54" s="4">
        <v>2.0473499999999998</v>
      </c>
      <c r="G54" s="4">
        <v>255518.76108112399</v>
      </c>
      <c r="H54" s="4">
        <v>0</v>
      </c>
      <c r="I54" s="2" t="b">
        <v>0</v>
      </c>
      <c r="J54" s="4">
        <v>0</v>
      </c>
      <c r="K54" s="4">
        <v>2223.7337897034799</v>
      </c>
    </row>
    <row r="55" spans="1:11" x14ac:dyDescent="0.25">
      <c r="A55" s="2" t="s">
        <v>62</v>
      </c>
      <c r="B55" s="2" t="s">
        <v>35</v>
      </c>
      <c r="C55" s="2" t="s">
        <v>0</v>
      </c>
      <c r="D55" s="3">
        <v>43699.054133171303</v>
      </c>
      <c r="E55" s="2" t="s">
        <v>36</v>
      </c>
      <c r="F55" s="4">
        <v>2.0473499999999998</v>
      </c>
      <c r="G55" s="4">
        <v>255029.10730713699</v>
      </c>
      <c r="H55" s="4">
        <v>0</v>
      </c>
      <c r="I55" s="2" t="b">
        <v>0</v>
      </c>
      <c r="J55" s="4">
        <v>0</v>
      </c>
      <c r="K55" s="4">
        <v>3717.1494087423298</v>
      </c>
    </row>
    <row r="56" spans="1:11" x14ac:dyDescent="0.25">
      <c r="A56" s="2" t="s">
        <v>63</v>
      </c>
      <c r="B56" s="2" t="s">
        <v>37</v>
      </c>
      <c r="C56" s="2" t="s">
        <v>0</v>
      </c>
      <c r="D56" s="3">
        <v>43699.067860740703</v>
      </c>
      <c r="E56" s="2" t="s">
        <v>38</v>
      </c>
      <c r="F56" s="4">
        <v>2.0473499999999998</v>
      </c>
      <c r="G56" s="4">
        <v>180242.25810564199</v>
      </c>
      <c r="H56" s="4">
        <v>0</v>
      </c>
      <c r="I56" s="2" t="b">
        <v>0</v>
      </c>
      <c r="J56" s="4">
        <v>0</v>
      </c>
      <c r="K56" s="4">
        <v>2304.75577937855</v>
      </c>
    </row>
    <row r="57" spans="1:11" x14ac:dyDescent="0.25">
      <c r="A57"/>
      <c r="B57"/>
      <c r="C57"/>
      <c r="D57"/>
      <c r="E57"/>
      <c r="F57"/>
    </row>
    <row r="58" spans="1:11" x14ac:dyDescent="0.25">
      <c r="A58" s="16"/>
      <c r="B58" s="16"/>
      <c r="C58" s="16"/>
      <c r="D58" s="16"/>
      <c r="E58" s="17"/>
      <c r="F58" s="18" t="s">
        <v>51</v>
      </c>
      <c r="G58" s="16"/>
      <c r="H58" s="16"/>
      <c r="I58" s="16"/>
      <c r="J58" s="16"/>
      <c r="K58" s="17"/>
    </row>
    <row r="59" spans="1:11" x14ac:dyDescent="0.25">
      <c r="A59" s="1" t="s">
        <v>2</v>
      </c>
      <c r="B59" s="1" t="s">
        <v>3</v>
      </c>
      <c r="C59" s="1" t="s">
        <v>4</v>
      </c>
      <c r="D59" s="1" t="s">
        <v>5</v>
      </c>
      <c r="E59" s="1" t="s">
        <v>6</v>
      </c>
      <c r="F59" s="1" t="s">
        <v>7</v>
      </c>
      <c r="G59" s="1" t="s">
        <v>8</v>
      </c>
      <c r="H59" s="1" t="s">
        <v>9</v>
      </c>
      <c r="I59" s="1" t="s">
        <v>10</v>
      </c>
      <c r="J59" s="1" t="s">
        <v>11</v>
      </c>
      <c r="K59" s="1" t="s">
        <v>13</v>
      </c>
    </row>
    <row r="60" spans="1:11" x14ac:dyDescent="0.25">
      <c r="A60" s="2" t="s">
        <v>45</v>
      </c>
      <c r="B60" s="2" t="s">
        <v>14</v>
      </c>
      <c r="C60" s="2" t="s">
        <v>0</v>
      </c>
      <c r="D60" s="3">
        <v>43698.752997245399</v>
      </c>
      <c r="E60" s="2" t="s">
        <v>15</v>
      </c>
      <c r="F60" s="4">
        <v>1.9830000000000001</v>
      </c>
      <c r="G60" s="4">
        <v>7966.0622969310998</v>
      </c>
      <c r="H60" s="4">
        <v>6.0435463998421204</v>
      </c>
      <c r="I60" s="2" t="b">
        <v>0</v>
      </c>
      <c r="J60" s="4">
        <v>6.0435463998421204</v>
      </c>
      <c r="K60" s="4">
        <v>385.65310011688501</v>
      </c>
    </row>
    <row r="61" spans="1:11" x14ac:dyDescent="0.25">
      <c r="A61" s="2" t="s">
        <v>46</v>
      </c>
      <c r="B61" s="2" t="s">
        <v>16</v>
      </c>
      <c r="C61" s="2" t="s">
        <v>0</v>
      </c>
      <c r="D61" s="3">
        <v>43698.766701284701</v>
      </c>
      <c r="E61" s="2" t="s">
        <v>17</v>
      </c>
      <c r="F61" s="4">
        <v>1.9982500000000001</v>
      </c>
      <c r="G61" s="4">
        <v>7070.1396478783599</v>
      </c>
      <c r="H61" s="4">
        <v>5.26412007250046</v>
      </c>
      <c r="I61" s="2" t="b">
        <v>0</v>
      </c>
      <c r="J61" s="4">
        <v>5.26412007250046</v>
      </c>
      <c r="K61" s="4">
        <v>153.79534569682301</v>
      </c>
    </row>
    <row r="62" spans="1:11" x14ac:dyDescent="0.25">
      <c r="A62" s="2" t="s">
        <v>47</v>
      </c>
      <c r="B62" s="2" t="s">
        <v>18</v>
      </c>
      <c r="C62" s="2" t="s">
        <v>0</v>
      </c>
      <c r="D62" s="3">
        <v>43698.7804267014</v>
      </c>
      <c r="E62" s="2" t="s">
        <v>19</v>
      </c>
      <c r="F62" s="4">
        <v>1.99826666666667</v>
      </c>
      <c r="G62" s="4">
        <v>6068.8650078263699</v>
      </c>
      <c r="H62" s="4">
        <v>4.3930406147133301</v>
      </c>
      <c r="I62" s="2" t="b">
        <v>0</v>
      </c>
      <c r="J62" s="4">
        <v>4.3930406147133301</v>
      </c>
      <c r="K62" s="4">
        <v>194.80565843631001</v>
      </c>
    </row>
    <row r="63" spans="1:11" x14ac:dyDescent="0.25">
      <c r="A63" s="2" t="s">
        <v>55</v>
      </c>
      <c r="B63" s="2" t="s">
        <v>52</v>
      </c>
      <c r="C63" s="2" t="s">
        <v>0</v>
      </c>
      <c r="D63" s="3">
        <v>43736.285529791698</v>
      </c>
      <c r="E63" s="2" t="s">
        <v>22</v>
      </c>
      <c r="F63" s="4">
        <v>2.0138500000000001</v>
      </c>
      <c r="G63" s="4">
        <v>56.310903769299202</v>
      </c>
      <c r="H63" s="4">
        <v>0</v>
      </c>
      <c r="I63" s="2" t="b">
        <v>0</v>
      </c>
      <c r="J63" s="4">
        <v>0</v>
      </c>
      <c r="K63" s="4">
        <v>1.4031870474639401</v>
      </c>
    </row>
    <row r="64" spans="1:11" x14ac:dyDescent="0.25">
      <c r="A64" s="2" t="s">
        <v>56</v>
      </c>
      <c r="B64" s="2" t="s">
        <v>53</v>
      </c>
      <c r="C64" s="2" t="s">
        <v>0</v>
      </c>
      <c r="D64" s="3">
        <v>43736.299282951397</v>
      </c>
      <c r="E64" s="2" t="s">
        <v>24</v>
      </c>
      <c r="F64" s="4">
        <v>2.0138333333333298</v>
      </c>
      <c r="G64" s="4">
        <v>116.53459542888601</v>
      </c>
      <c r="H64" s="4">
        <v>0</v>
      </c>
      <c r="I64" s="2" t="b">
        <v>0</v>
      </c>
      <c r="J64" s="4">
        <v>0</v>
      </c>
      <c r="K64" s="4">
        <v>2.0132582594832198</v>
      </c>
    </row>
    <row r="65" spans="1:11" x14ac:dyDescent="0.25">
      <c r="A65" s="2" t="s">
        <v>57</v>
      </c>
      <c r="B65" s="2" t="s">
        <v>54</v>
      </c>
      <c r="C65" s="2" t="s">
        <v>0</v>
      </c>
      <c r="D65" s="3">
        <v>43736.313010694401</v>
      </c>
      <c r="E65" s="2" t="s">
        <v>26</v>
      </c>
      <c r="F65" s="4">
        <v>1.9833666666666701</v>
      </c>
      <c r="G65" s="4">
        <v>80.488001829367704</v>
      </c>
      <c r="H65" s="4">
        <v>0</v>
      </c>
      <c r="I65" s="2" t="b">
        <v>0</v>
      </c>
      <c r="J65" s="4">
        <v>0</v>
      </c>
      <c r="K65" s="4">
        <v>4.6385034313470497</v>
      </c>
    </row>
    <row r="66" spans="1:11" x14ac:dyDescent="0.25">
      <c r="A66" s="2" t="s">
        <v>58</v>
      </c>
      <c r="B66" s="2" t="s">
        <v>27</v>
      </c>
      <c r="C66" s="2" t="s">
        <v>0</v>
      </c>
      <c r="D66" s="3">
        <v>43698.985453356501</v>
      </c>
      <c r="E66" s="2" t="s">
        <v>28</v>
      </c>
      <c r="F66" s="4">
        <v>2.1200999999999999</v>
      </c>
      <c r="G66" s="4">
        <v>207.36694699020401</v>
      </c>
      <c r="H66" s="4">
        <v>0</v>
      </c>
      <c r="I66" s="2" t="b">
        <v>0</v>
      </c>
      <c r="J66" s="4">
        <v>0</v>
      </c>
      <c r="K66" s="4">
        <v>4.3666853286967404</v>
      </c>
    </row>
    <row r="67" spans="1:11" x14ac:dyDescent="0.25">
      <c r="A67" s="2" t="s">
        <v>59</v>
      </c>
      <c r="B67" s="2" t="s">
        <v>29</v>
      </c>
      <c r="C67" s="2" t="s">
        <v>0</v>
      </c>
      <c r="D67" s="3">
        <v>43698.999156550897</v>
      </c>
      <c r="E67" s="2" t="s">
        <v>30</v>
      </c>
      <c r="F67" s="4">
        <v>2.0134833333333302</v>
      </c>
      <c r="G67" s="4">
        <v>97.652399728774995</v>
      </c>
      <c r="H67" s="4">
        <v>0</v>
      </c>
      <c r="I67" s="2" t="b">
        <v>0</v>
      </c>
      <c r="J67" s="4">
        <v>0</v>
      </c>
      <c r="K67" s="4">
        <v>4.9391046795817504</v>
      </c>
    </row>
    <row r="68" spans="1:11" x14ac:dyDescent="0.25">
      <c r="A68" s="2" t="s">
        <v>60</v>
      </c>
      <c r="B68" s="2" t="s">
        <v>31</v>
      </c>
      <c r="C68" s="2" t="s">
        <v>0</v>
      </c>
      <c r="D68" s="3">
        <v>43699.012905254604</v>
      </c>
      <c r="E68" s="2" t="s">
        <v>32</v>
      </c>
      <c r="F68" s="4">
        <v>2.0591666666666701</v>
      </c>
      <c r="G68" s="4">
        <v>197.93706151420599</v>
      </c>
      <c r="H68" s="4">
        <v>0</v>
      </c>
      <c r="I68" s="2" t="b">
        <v>0</v>
      </c>
      <c r="J68" s="4">
        <v>0</v>
      </c>
      <c r="K68" s="4">
        <v>3.7300964654612199</v>
      </c>
    </row>
    <row r="69" spans="1:11" x14ac:dyDescent="0.25">
      <c r="A69" s="2" t="s">
        <v>61</v>
      </c>
      <c r="B69" s="2" t="s">
        <v>33</v>
      </c>
      <c r="C69" s="2" t="s">
        <v>0</v>
      </c>
      <c r="D69" s="3">
        <v>43699.040382395797</v>
      </c>
      <c r="E69" s="2" t="s">
        <v>34</v>
      </c>
      <c r="F69" s="4">
        <v>2.0134833333333302</v>
      </c>
      <c r="G69" s="4">
        <v>43.031740355126203</v>
      </c>
      <c r="H69" s="4">
        <v>0</v>
      </c>
      <c r="I69" s="2" t="b">
        <v>0</v>
      </c>
      <c r="J69" s="4">
        <v>0</v>
      </c>
      <c r="K69" s="4">
        <v>3.63901511522426</v>
      </c>
    </row>
    <row r="70" spans="1:11" x14ac:dyDescent="0.25">
      <c r="A70" s="2" t="s">
        <v>62</v>
      </c>
      <c r="B70" s="2" t="s">
        <v>35</v>
      </c>
      <c r="C70" s="2" t="s">
        <v>0</v>
      </c>
      <c r="D70" s="3">
        <v>43699.054133171303</v>
      </c>
      <c r="E70" s="2" t="s">
        <v>36</v>
      </c>
      <c r="F70" s="4">
        <v>2.0287000000000002</v>
      </c>
      <c r="G70" s="4">
        <v>38.117805975308301</v>
      </c>
      <c r="H70" s="4">
        <v>0</v>
      </c>
      <c r="I70" s="2" t="b">
        <v>0</v>
      </c>
      <c r="J70" s="4">
        <v>0</v>
      </c>
      <c r="K70" s="4">
        <v>3.7900231632882302</v>
      </c>
    </row>
    <row r="71" spans="1:11" x14ac:dyDescent="0.25">
      <c r="A71" s="2" t="s">
        <v>63</v>
      </c>
      <c r="B71" s="2" t="s">
        <v>37</v>
      </c>
      <c r="C71" s="2" t="s">
        <v>0</v>
      </c>
      <c r="D71" s="3">
        <v>43699.067860740703</v>
      </c>
      <c r="E71" s="2" t="s">
        <v>38</v>
      </c>
      <c r="F71" s="4">
        <v>2.0135000000000001</v>
      </c>
      <c r="G71" s="4">
        <v>49.3280305147563</v>
      </c>
      <c r="H71" s="4">
        <v>0</v>
      </c>
      <c r="I71" s="2" t="b">
        <v>0</v>
      </c>
      <c r="J71" s="4">
        <v>0</v>
      </c>
      <c r="K71" s="4">
        <v>4.30872037520514</v>
      </c>
    </row>
  </sheetData>
  <mergeCells count="4">
    <mergeCell ref="A58:E58"/>
    <mergeCell ref="F58:K58"/>
    <mergeCell ref="A43:E43"/>
    <mergeCell ref="F43:K43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D463D8-DC16-48FF-863E-70807E9510D7}">
  <dimension ref="A1:AT34"/>
  <sheetViews>
    <sheetView tabSelected="1" workbookViewId="0">
      <selection activeCell="D23" sqref="D23"/>
    </sheetView>
  </sheetViews>
  <sheetFormatPr defaultRowHeight="13.2" x14ac:dyDescent="0.25"/>
  <cols>
    <col min="1" max="1" width="19" style="13" bestFit="1" customWidth="1"/>
    <col min="2" max="2" width="12.5546875" style="13" bestFit="1" customWidth="1"/>
    <col min="3" max="3" width="11.88671875" style="14" bestFit="1" customWidth="1"/>
    <col min="4" max="4" width="20.5546875" style="13" bestFit="1" customWidth="1"/>
    <col min="5" max="5" width="22.21875" style="13" bestFit="1" customWidth="1"/>
    <col min="6" max="15" width="8.88671875" style="13"/>
    <col min="16" max="16" width="12.5546875" style="13" customWidth="1"/>
    <col min="17" max="17" width="25.5546875" style="15" bestFit="1" customWidth="1"/>
    <col min="18" max="35" width="8.88671875" style="13"/>
    <col min="36" max="36" width="19.44140625" style="13" customWidth="1"/>
    <col min="37" max="38" width="8.88671875" style="13"/>
    <col min="39" max="39" width="25.88671875" style="13" bestFit="1" customWidth="1"/>
    <col min="40" max="40" width="11.21875" style="13" bestFit="1" customWidth="1"/>
    <col min="41" max="41" width="16.109375" style="13" bestFit="1" customWidth="1"/>
    <col min="42" max="42" width="32.33203125" style="13" bestFit="1" customWidth="1"/>
    <col min="43" max="43" width="25" style="13" customWidth="1"/>
    <col min="44" max="44" width="22.6640625" style="13" bestFit="1" customWidth="1"/>
    <col min="45" max="45" width="11.88671875" style="13" bestFit="1" customWidth="1"/>
    <col min="46" max="46" width="16" style="13" bestFit="1" customWidth="1"/>
    <col min="47" max="16384" width="8.88671875" style="13"/>
  </cols>
  <sheetData>
    <row r="1" spans="1:46" s="8" customFormat="1" x14ac:dyDescent="0.35">
      <c r="A1" s="8" t="s">
        <v>92</v>
      </c>
      <c r="B1" s="8" t="s">
        <v>93</v>
      </c>
      <c r="C1" s="9" t="s">
        <v>94</v>
      </c>
      <c r="D1" s="8" t="s">
        <v>95</v>
      </c>
      <c r="E1" s="8" t="s">
        <v>96</v>
      </c>
      <c r="F1" s="8" t="s">
        <v>97</v>
      </c>
      <c r="G1" s="8" t="s">
        <v>98</v>
      </c>
      <c r="H1" s="8" t="s">
        <v>99</v>
      </c>
      <c r="I1" s="8" t="s">
        <v>100</v>
      </c>
      <c r="J1" s="8" t="s">
        <v>101</v>
      </c>
      <c r="K1" s="8" t="s">
        <v>102</v>
      </c>
      <c r="L1" s="8" t="s">
        <v>103</v>
      </c>
      <c r="M1" s="8" t="s">
        <v>104</v>
      </c>
      <c r="N1" s="8" t="s">
        <v>105</v>
      </c>
      <c r="O1" s="8" t="s">
        <v>106</v>
      </c>
      <c r="P1" s="8" t="s">
        <v>107</v>
      </c>
      <c r="Q1" s="10" t="s">
        <v>108</v>
      </c>
      <c r="R1" s="8" t="s">
        <v>109</v>
      </c>
      <c r="S1" s="8" t="s">
        <v>110</v>
      </c>
      <c r="T1" s="8" t="s">
        <v>111</v>
      </c>
      <c r="U1" s="8" t="s">
        <v>112</v>
      </c>
      <c r="V1" s="8" t="s">
        <v>113</v>
      </c>
      <c r="W1" s="8" t="s">
        <v>114</v>
      </c>
      <c r="X1" s="8" t="s">
        <v>115</v>
      </c>
      <c r="Y1" s="8" t="s">
        <v>116</v>
      </c>
      <c r="Z1" s="8" t="s">
        <v>117</v>
      </c>
      <c r="AA1" s="8" t="s">
        <v>118</v>
      </c>
      <c r="AB1" s="8" t="s">
        <v>119</v>
      </c>
      <c r="AC1" s="8" t="s">
        <v>120</v>
      </c>
      <c r="AD1" s="8" t="s">
        <v>121</v>
      </c>
      <c r="AE1" s="8" t="s">
        <v>122</v>
      </c>
      <c r="AF1" s="8" t="s">
        <v>123</v>
      </c>
      <c r="AG1" s="8" t="s">
        <v>124</v>
      </c>
      <c r="AH1" s="8" t="s">
        <v>125</v>
      </c>
      <c r="AI1" s="8" t="s">
        <v>126</v>
      </c>
      <c r="AJ1" s="8" t="s">
        <v>127</v>
      </c>
      <c r="AK1" s="8" t="s">
        <v>128</v>
      </c>
      <c r="AL1" s="8" t="s">
        <v>129</v>
      </c>
      <c r="AM1" s="8" t="s">
        <v>130</v>
      </c>
      <c r="AN1" s="8" t="s">
        <v>131</v>
      </c>
      <c r="AO1" s="8" t="s">
        <v>132</v>
      </c>
      <c r="AP1" s="8" t="s">
        <v>133</v>
      </c>
      <c r="AQ1" s="8" t="s">
        <v>134</v>
      </c>
      <c r="AR1" s="8" t="s">
        <v>135</v>
      </c>
      <c r="AS1" s="8" t="s">
        <v>136</v>
      </c>
      <c r="AT1" s="8" t="s">
        <v>137</v>
      </c>
    </row>
    <row r="2" spans="1:46" s="8" customFormat="1" x14ac:dyDescent="0.35">
      <c r="A2" s="8" t="s">
        <v>167</v>
      </c>
      <c r="B2" s="8" t="s">
        <v>138</v>
      </c>
      <c r="C2" s="9">
        <v>0</v>
      </c>
      <c r="D2" s="8" t="s">
        <v>139</v>
      </c>
      <c r="E2" s="8" t="s">
        <v>164</v>
      </c>
      <c r="F2" s="8">
        <v>1</v>
      </c>
      <c r="G2" s="8">
        <v>22</v>
      </c>
      <c r="H2" s="8" t="s">
        <v>140</v>
      </c>
      <c r="I2" s="8">
        <v>1</v>
      </c>
      <c r="J2" s="8" t="s">
        <v>141</v>
      </c>
      <c r="K2" s="8">
        <v>1</v>
      </c>
      <c r="L2" s="8">
        <v>0</v>
      </c>
      <c r="O2" s="8" t="s">
        <v>142</v>
      </c>
      <c r="P2" s="8" t="s">
        <v>143</v>
      </c>
      <c r="Q2" s="11">
        <v>31200000</v>
      </c>
      <c r="R2" s="8" t="s">
        <v>144</v>
      </c>
      <c r="S2" s="12">
        <v>6110000</v>
      </c>
      <c r="T2" s="8" t="s">
        <v>144</v>
      </c>
      <c r="U2" s="8" t="s">
        <v>144</v>
      </c>
      <c r="V2" s="8">
        <v>2.2000000000000002</v>
      </c>
      <c r="W2" s="8">
        <v>2.14</v>
      </c>
      <c r="X2" s="8">
        <v>30</v>
      </c>
      <c r="Y2" s="8">
        <v>2.2400000000000002</v>
      </c>
      <c r="Z2" s="8">
        <v>198</v>
      </c>
      <c r="AA2" s="8">
        <v>2.0699999999999998</v>
      </c>
      <c r="AB2" s="8">
        <v>259</v>
      </c>
      <c r="AC2" s="8">
        <v>2.71</v>
      </c>
      <c r="AD2" s="8" t="s">
        <v>145</v>
      </c>
      <c r="AE2" s="12">
        <v>42200</v>
      </c>
      <c r="AF2" s="8">
        <v>0.64100000000000001</v>
      </c>
      <c r="AG2" s="8" t="s">
        <v>144</v>
      </c>
      <c r="AH2" s="8" t="s">
        <v>146</v>
      </c>
      <c r="AI2" s="8">
        <v>9.2100000000000001E-2</v>
      </c>
      <c r="AJ2" s="12">
        <v>6.6699999999999995E-2</v>
      </c>
      <c r="AK2" s="8" t="s">
        <v>147</v>
      </c>
      <c r="AL2" s="8">
        <v>4.0199999999999996</v>
      </c>
      <c r="AM2" s="8">
        <v>1</v>
      </c>
      <c r="AO2" s="8">
        <v>0</v>
      </c>
      <c r="AP2" s="8">
        <v>15600</v>
      </c>
      <c r="AQ2" s="8" t="s">
        <v>144</v>
      </c>
      <c r="AR2" s="8">
        <v>2.2000000000000002</v>
      </c>
      <c r="AS2" s="8" t="s">
        <v>144</v>
      </c>
      <c r="AT2" s="8" t="s">
        <v>144</v>
      </c>
    </row>
    <row r="3" spans="1:46" s="8" customFormat="1" x14ac:dyDescent="0.35">
      <c r="A3" s="8" t="s">
        <v>168</v>
      </c>
      <c r="B3" s="8" t="s">
        <v>138</v>
      </c>
      <c r="C3" s="9">
        <v>0</v>
      </c>
      <c r="D3" s="8" t="s">
        <v>139</v>
      </c>
      <c r="E3" s="8" t="s">
        <v>165</v>
      </c>
      <c r="F3" s="8">
        <v>1</v>
      </c>
      <c r="G3" s="8">
        <v>23</v>
      </c>
      <c r="H3" s="8" t="s">
        <v>140</v>
      </c>
      <c r="I3" s="8">
        <v>1</v>
      </c>
      <c r="J3" s="8" t="s">
        <v>141</v>
      </c>
      <c r="K3" s="8">
        <v>1</v>
      </c>
      <c r="L3" s="8">
        <v>0</v>
      </c>
      <c r="O3" s="8" t="s">
        <v>142</v>
      </c>
      <c r="P3" s="8" t="s">
        <v>143</v>
      </c>
      <c r="Q3" s="11">
        <v>31700000</v>
      </c>
      <c r="R3" s="8" t="s">
        <v>144</v>
      </c>
      <c r="S3" s="12">
        <v>5560000</v>
      </c>
      <c r="T3" s="8" t="s">
        <v>144</v>
      </c>
      <c r="U3" s="8" t="s">
        <v>144</v>
      </c>
      <c r="V3" s="8">
        <v>2.23</v>
      </c>
      <c r="W3" s="8">
        <v>2.14</v>
      </c>
      <c r="X3" s="8">
        <v>30</v>
      </c>
      <c r="Y3" s="8">
        <v>2.2200000000000002</v>
      </c>
      <c r="Z3" s="8">
        <v>194</v>
      </c>
      <c r="AA3" s="8">
        <v>2.0299999999999998</v>
      </c>
      <c r="AB3" s="8">
        <v>263</v>
      </c>
      <c r="AC3" s="8">
        <v>2.75</v>
      </c>
      <c r="AD3" s="8" t="s">
        <v>145</v>
      </c>
      <c r="AE3" s="12">
        <v>40300</v>
      </c>
      <c r="AF3" s="8">
        <v>0.72499999999999998</v>
      </c>
      <c r="AG3" s="8" t="s">
        <v>144</v>
      </c>
      <c r="AH3" s="8" t="s">
        <v>146</v>
      </c>
      <c r="AI3" s="8">
        <v>0.10100000000000001</v>
      </c>
      <c r="AJ3" s="12">
        <v>7.5700000000000003E-2</v>
      </c>
      <c r="AK3" s="8" t="s">
        <v>147</v>
      </c>
      <c r="AL3" s="8">
        <v>2.64</v>
      </c>
      <c r="AM3" s="8">
        <v>1</v>
      </c>
      <c r="AO3" s="8">
        <v>0</v>
      </c>
      <c r="AP3" s="8">
        <v>15900</v>
      </c>
      <c r="AQ3" s="8" t="s">
        <v>144</v>
      </c>
      <c r="AR3" s="8">
        <v>2.23</v>
      </c>
      <c r="AS3" s="8" t="s">
        <v>144</v>
      </c>
      <c r="AT3" s="8" t="s">
        <v>144</v>
      </c>
    </row>
    <row r="4" spans="1:46" s="8" customFormat="1" x14ac:dyDescent="0.35">
      <c r="A4" s="8" t="s">
        <v>169</v>
      </c>
      <c r="B4" s="8" t="s">
        <v>138</v>
      </c>
      <c r="C4" s="9">
        <v>0</v>
      </c>
      <c r="D4" s="8" t="s">
        <v>139</v>
      </c>
      <c r="E4" s="8" t="s">
        <v>166</v>
      </c>
      <c r="F4" s="8">
        <v>1</v>
      </c>
      <c r="G4" s="8">
        <v>24</v>
      </c>
      <c r="H4" s="8" t="s">
        <v>140</v>
      </c>
      <c r="I4" s="8">
        <v>1</v>
      </c>
      <c r="J4" s="8" t="s">
        <v>141</v>
      </c>
      <c r="K4" s="8">
        <v>1</v>
      </c>
      <c r="L4" s="8">
        <v>0</v>
      </c>
      <c r="O4" s="8" t="s">
        <v>142</v>
      </c>
      <c r="P4" s="8" t="s">
        <v>143</v>
      </c>
      <c r="Q4" s="11">
        <v>30000000</v>
      </c>
      <c r="R4" s="8" t="s">
        <v>144</v>
      </c>
      <c r="S4" s="12">
        <v>5060000</v>
      </c>
      <c r="T4" s="8" t="s">
        <v>144</v>
      </c>
      <c r="U4" s="8" t="s">
        <v>144</v>
      </c>
      <c r="V4" s="8">
        <v>2.21</v>
      </c>
      <c r="W4" s="8">
        <v>2.14</v>
      </c>
      <c r="X4" s="8">
        <v>30</v>
      </c>
      <c r="Y4" s="8">
        <v>2.2599999999999998</v>
      </c>
      <c r="Z4" s="8">
        <v>198</v>
      </c>
      <c r="AA4" s="8">
        <v>2.0699999999999998</v>
      </c>
      <c r="AB4" s="8">
        <v>251</v>
      </c>
      <c r="AC4" s="8">
        <v>2.63</v>
      </c>
      <c r="AD4" s="8" t="s">
        <v>145</v>
      </c>
      <c r="AE4" s="12">
        <v>34200</v>
      </c>
      <c r="AF4" s="8">
        <v>0.55700000000000005</v>
      </c>
      <c r="AG4" s="8" t="s">
        <v>144</v>
      </c>
      <c r="AH4" s="8" t="s">
        <v>146</v>
      </c>
      <c r="AI4" s="8">
        <v>9.7699999999999995E-2</v>
      </c>
      <c r="AJ4" s="12">
        <v>7.4200000000000002E-2</v>
      </c>
      <c r="AK4" s="8" t="s">
        <v>147</v>
      </c>
      <c r="AL4" s="8">
        <v>3.01</v>
      </c>
      <c r="AM4" s="8">
        <v>1</v>
      </c>
      <c r="AO4" s="8">
        <v>0</v>
      </c>
      <c r="AP4" s="8">
        <v>14900</v>
      </c>
      <c r="AQ4" s="8" t="s">
        <v>144</v>
      </c>
      <c r="AR4" s="8">
        <v>2.21</v>
      </c>
      <c r="AS4" s="8" t="s">
        <v>144</v>
      </c>
      <c r="AT4" s="8" t="s">
        <v>144</v>
      </c>
    </row>
    <row r="5" spans="1:46" s="8" customFormat="1" x14ac:dyDescent="0.35">
      <c r="A5" s="8" t="s">
        <v>170</v>
      </c>
      <c r="B5" s="8" t="s">
        <v>138</v>
      </c>
      <c r="C5" s="9">
        <v>0</v>
      </c>
      <c r="D5" s="8" t="s">
        <v>139</v>
      </c>
      <c r="E5" s="8" t="s">
        <v>151</v>
      </c>
      <c r="F5" s="8">
        <v>1</v>
      </c>
      <c r="G5" s="8">
        <v>9</v>
      </c>
      <c r="H5" s="8" t="s">
        <v>140</v>
      </c>
      <c r="I5" s="8">
        <v>1</v>
      </c>
      <c r="J5" s="8" t="s">
        <v>141</v>
      </c>
      <c r="K5" s="8">
        <v>1</v>
      </c>
      <c r="L5" s="8">
        <v>0</v>
      </c>
      <c r="O5" s="8" t="s">
        <v>142</v>
      </c>
      <c r="P5" s="8" t="s">
        <v>143</v>
      </c>
      <c r="Q5" s="11">
        <v>48600000</v>
      </c>
      <c r="R5" s="8" t="s">
        <v>144</v>
      </c>
      <c r="S5" s="12">
        <v>9110000</v>
      </c>
      <c r="T5" s="8" t="s">
        <v>144</v>
      </c>
      <c r="U5" s="8" t="s">
        <v>144</v>
      </c>
      <c r="V5" s="8">
        <v>2.27</v>
      </c>
      <c r="W5" s="8">
        <v>2.14</v>
      </c>
      <c r="X5" s="8">
        <v>30</v>
      </c>
      <c r="Y5" s="8">
        <v>2.27</v>
      </c>
      <c r="Z5" s="8">
        <v>201</v>
      </c>
      <c r="AA5" s="8">
        <v>2.1</v>
      </c>
      <c r="AB5" s="8">
        <v>275</v>
      </c>
      <c r="AC5" s="8">
        <v>2.88</v>
      </c>
      <c r="AD5" s="8" t="s">
        <v>145</v>
      </c>
      <c r="AE5" s="12">
        <v>59200</v>
      </c>
      <c r="AF5" s="8">
        <v>0.77700000000000002</v>
      </c>
      <c r="AG5" s="8" t="s">
        <v>144</v>
      </c>
      <c r="AH5" s="8" t="s">
        <v>146</v>
      </c>
      <c r="AI5" s="8">
        <v>7.9100000000000004E-2</v>
      </c>
      <c r="AJ5" s="12">
        <v>4.1500000000000002E-2</v>
      </c>
      <c r="AK5" s="8" t="s">
        <v>147</v>
      </c>
      <c r="AL5" s="8">
        <v>3.65</v>
      </c>
      <c r="AM5" s="8">
        <v>1</v>
      </c>
      <c r="AO5" s="8">
        <v>0</v>
      </c>
      <c r="AP5" s="8">
        <v>25300</v>
      </c>
      <c r="AQ5" s="8" t="s">
        <v>144</v>
      </c>
      <c r="AR5" s="8">
        <v>2.27</v>
      </c>
      <c r="AS5" s="8" t="s">
        <v>144</v>
      </c>
      <c r="AT5" s="8" t="s">
        <v>144</v>
      </c>
    </row>
    <row r="6" spans="1:46" s="8" customFormat="1" x14ac:dyDescent="0.35">
      <c r="A6" s="8" t="s">
        <v>85</v>
      </c>
      <c r="B6" s="8" t="s">
        <v>138</v>
      </c>
      <c r="C6" s="9">
        <v>0</v>
      </c>
      <c r="D6" s="8" t="s">
        <v>139</v>
      </c>
      <c r="E6" s="8" t="s">
        <v>152</v>
      </c>
      <c r="F6" s="8">
        <v>1</v>
      </c>
      <c r="G6" s="8">
        <v>10</v>
      </c>
      <c r="H6" s="8" t="s">
        <v>140</v>
      </c>
      <c r="I6" s="8">
        <v>1</v>
      </c>
      <c r="J6" s="8" t="s">
        <v>141</v>
      </c>
      <c r="K6" s="8">
        <v>1</v>
      </c>
      <c r="L6" s="8">
        <v>0</v>
      </c>
      <c r="O6" s="8" t="s">
        <v>142</v>
      </c>
      <c r="P6" s="8" t="s">
        <v>143</v>
      </c>
      <c r="Q6" s="11">
        <v>13700000</v>
      </c>
      <c r="R6" s="8" t="s">
        <v>144</v>
      </c>
      <c r="S6" s="12">
        <v>3150000</v>
      </c>
      <c r="T6" s="8" t="s">
        <v>144</v>
      </c>
      <c r="U6" s="8" t="s">
        <v>144</v>
      </c>
      <c r="V6" s="8">
        <v>2.2400000000000002</v>
      </c>
      <c r="W6" s="8">
        <v>2.14</v>
      </c>
      <c r="X6" s="8">
        <v>30</v>
      </c>
      <c r="Y6" s="8">
        <v>2.25</v>
      </c>
      <c r="Z6" s="8">
        <v>199</v>
      </c>
      <c r="AA6" s="8">
        <v>2.08</v>
      </c>
      <c r="AB6" s="8">
        <v>278</v>
      </c>
      <c r="AC6" s="8">
        <v>2.91</v>
      </c>
      <c r="AD6" s="8" t="s">
        <v>145</v>
      </c>
      <c r="AE6" s="12">
        <v>29500</v>
      </c>
      <c r="AF6" s="8">
        <v>0.83</v>
      </c>
      <c r="AG6" s="8" t="s">
        <v>144</v>
      </c>
      <c r="AH6" s="8" t="s">
        <v>146</v>
      </c>
      <c r="AI6" s="8">
        <v>6.5100000000000005E-2</v>
      </c>
      <c r="AJ6" s="12">
        <v>2.1499999999999998E-2</v>
      </c>
      <c r="AK6" s="8" t="s">
        <v>147</v>
      </c>
      <c r="AL6" s="8">
        <v>4.1900000000000004</v>
      </c>
      <c r="AM6" s="8">
        <v>1</v>
      </c>
      <c r="AO6" s="8">
        <v>0</v>
      </c>
      <c r="AP6" s="8">
        <v>5870</v>
      </c>
      <c r="AQ6" s="8" t="s">
        <v>144</v>
      </c>
      <c r="AR6" s="8">
        <v>2.2400000000000002</v>
      </c>
      <c r="AS6" s="8" t="s">
        <v>144</v>
      </c>
      <c r="AT6" s="8" t="s">
        <v>144</v>
      </c>
    </row>
    <row r="7" spans="1:46" s="8" customFormat="1" x14ac:dyDescent="0.35">
      <c r="A7" s="8" t="s">
        <v>86</v>
      </c>
      <c r="B7" s="8" t="s">
        <v>138</v>
      </c>
      <c r="C7" s="9">
        <v>0</v>
      </c>
      <c r="D7" s="8" t="s">
        <v>139</v>
      </c>
      <c r="E7" s="8" t="s">
        <v>153</v>
      </c>
      <c r="F7" s="8">
        <v>1</v>
      </c>
      <c r="G7" s="8">
        <v>11</v>
      </c>
      <c r="H7" s="8" t="s">
        <v>140</v>
      </c>
      <c r="I7" s="8">
        <v>1</v>
      </c>
      <c r="J7" s="8" t="s">
        <v>141</v>
      </c>
      <c r="K7" s="8">
        <v>1</v>
      </c>
      <c r="L7" s="8">
        <v>0</v>
      </c>
      <c r="O7" s="8" t="s">
        <v>142</v>
      </c>
      <c r="P7" s="8" t="s">
        <v>143</v>
      </c>
      <c r="Q7" s="11">
        <v>24300000</v>
      </c>
      <c r="R7" s="8" t="s">
        <v>144</v>
      </c>
      <c r="S7" s="12">
        <v>4680000</v>
      </c>
      <c r="T7" s="8" t="s">
        <v>144</v>
      </c>
      <c r="U7" s="8" t="s">
        <v>144</v>
      </c>
      <c r="V7" s="8">
        <v>2.25</v>
      </c>
      <c r="W7" s="8">
        <v>2.14</v>
      </c>
      <c r="X7" s="8">
        <v>30</v>
      </c>
      <c r="Y7" s="8">
        <v>2.2599999999999998</v>
      </c>
      <c r="Z7" s="8">
        <v>203</v>
      </c>
      <c r="AA7" s="8">
        <v>2.12</v>
      </c>
      <c r="AB7" s="8">
        <v>247</v>
      </c>
      <c r="AC7" s="8">
        <v>2.58</v>
      </c>
      <c r="AD7" s="8" t="s">
        <v>145</v>
      </c>
      <c r="AE7" s="12">
        <v>32100</v>
      </c>
      <c r="AF7" s="8">
        <v>0.46200000000000002</v>
      </c>
      <c r="AG7" s="8" t="s">
        <v>144</v>
      </c>
      <c r="AH7" s="8" t="s">
        <v>146</v>
      </c>
      <c r="AI7" s="8">
        <v>8.4199999999999997E-2</v>
      </c>
      <c r="AJ7" s="12">
        <v>0.13700000000000001</v>
      </c>
      <c r="AK7" s="8" t="s">
        <v>147</v>
      </c>
      <c r="AL7" s="8">
        <v>2.74</v>
      </c>
      <c r="AM7" s="8">
        <v>1</v>
      </c>
      <c r="AO7" s="8">
        <v>0</v>
      </c>
      <c r="AP7" s="8">
        <v>11800</v>
      </c>
      <c r="AQ7" s="8" t="s">
        <v>144</v>
      </c>
      <c r="AR7" s="8">
        <v>2.25</v>
      </c>
      <c r="AS7" s="8" t="s">
        <v>144</v>
      </c>
      <c r="AT7" s="8" t="s">
        <v>144</v>
      </c>
    </row>
    <row r="8" spans="1:46" s="8" customFormat="1" x14ac:dyDescent="0.35">
      <c r="A8" s="8" t="s">
        <v>87</v>
      </c>
      <c r="B8" s="8" t="s">
        <v>138</v>
      </c>
      <c r="C8" s="9">
        <v>0</v>
      </c>
      <c r="D8" s="8" t="s">
        <v>139</v>
      </c>
      <c r="E8" s="8" t="s">
        <v>154</v>
      </c>
      <c r="F8" s="8">
        <v>1</v>
      </c>
      <c r="G8" s="8">
        <v>12</v>
      </c>
      <c r="H8" s="8" t="s">
        <v>140</v>
      </c>
      <c r="I8" s="8">
        <v>1</v>
      </c>
      <c r="J8" s="8" t="s">
        <v>141</v>
      </c>
      <c r="K8" s="8">
        <v>1</v>
      </c>
      <c r="L8" s="8">
        <v>0</v>
      </c>
      <c r="O8" s="8" t="s">
        <v>142</v>
      </c>
      <c r="P8" s="8" t="s">
        <v>143</v>
      </c>
      <c r="Q8" s="11">
        <v>16000000</v>
      </c>
      <c r="R8" s="8" t="s">
        <v>144</v>
      </c>
      <c r="S8" s="12">
        <v>3720000</v>
      </c>
      <c r="T8" s="8" t="s">
        <v>144</v>
      </c>
      <c r="U8" s="8" t="s">
        <v>144</v>
      </c>
      <c r="V8" s="8">
        <v>2.25</v>
      </c>
      <c r="W8" s="8">
        <v>2.14</v>
      </c>
      <c r="X8" s="8">
        <v>30</v>
      </c>
      <c r="Y8" s="8">
        <v>2.25</v>
      </c>
      <c r="Z8" s="8">
        <v>203</v>
      </c>
      <c r="AA8" s="8">
        <v>2.12</v>
      </c>
      <c r="AB8" s="8">
        <v>250</v>
      </c>
      <c r="AC8" s="8">
        <v>2.62</v>
      </c>
      <c r="AD8" s="8" t="s">
        <v>145</v>
      </c>
      <c r="AE8" s="12">
        <v>38100</v>
      </c>
      <c r="AF8" s="8">
        <v>0.49399999999999999</v>
      </c>
      <c r="AG8" s="8" t="s">
        <v>144</v>
      </c>
      <c r="AH8" s="8" t="s">
        <v>146</v>
      </c>
      <c r="AI8" s="8">
        <v>5.6399999999999999E-2</v>
      </c>
      <c r="AJ8" s="12">
        <v>0.106</v>
      </c>
      <c r="AK8" s="8" t="s">
        <v>147</v>
      </c>
      <c r="AL8" s="8">
        <v>2.92</v>
      </c>
      <c r="AM8" s="8">
        <v>0.999</v>
      </c>
      <c r="AO8" s="8">
        <v>0</v>
      </c>
      <c r="AP8" s="8">
        <v>7130</v>
      </c>
      <c r="AQ8" s="8" t="s">
        <v>144</v>
      </c>
      <c r="AR8" s="8">
        <v>2.25</v>
      </c>
      <c r="AS8" s="8" t="s">
        <v>144</v>
      </c>
      <c r="AT8" s="8" t="s">
        <v>144</v>
      </c>
    </row>
    <row r="9" spans="1:46" s="8" customFormat="1" x14ac:dyDescent="0.35">
      <c r="A9" s="8" t="s">
        <v>171</v>
      </c>
      <c r="B9" s="8" t="s">
        <v>138</v>
      </c>
      <c r="C9" s="9">
        <v>0</v>
      </c>
      <c r="D9" s="8" t="s">
        <v>139</v>
      </c>
      <c r="E9" s="8" t="s">
        <v>155</v>
      </c>
      <c r="F9" s="8">
        <v>1</v>
      </c>
      <c r="G9" s="8">
        <v>13</v>
      </c>
      <c r="H9" s="8" t="s">
        <v>140</v>
      </c>
      <c r="I9" s="8">
        <v>1</v>
      </c>
      <c r="J9" s="8" t="s">
        <v>141</v>
      </c>
      <c r="K9" s="8">
        <v>1</v>
      </c>
      <c r="L9" s="8">
        <v>0</v>
      </c>
      <c r="O9" s="8" t="s">
        <v>142</v>
      </c>
      <c r="P9" s="8" t="s">
        <v>143</v>
      </c>
      <c r="Q9" s="11">
        <v>31400000</v>
      </c>
      <c r="R9" s="8" t="s">
        <v>144</v>
      </c>
      <c r="S9" s="12">
        <v>6340000</v>
      </c>
      <c r="T9" s="8" t="s">
        <v>144</v>
      </c>
      <c r="U9" s="8" t="s">
        <v>144</v>
      </c>
      <c r="V9" s="8">
        <v>2.2599999999999998</v>
      </c>
      <c r="W9" s="8">
        <v>2.14</v>
      </c>
      <c r="X9" s="8">
        <v>30</v>
      </c>
      <c r="Y9" s="8">
        <v>2.2599999999999998</v>
      </c>
      <c r="Z9" s="8">
        <v>204</v>
      </c>
      <c r="AA9" s="8">
        <v>2.13</v>
      </c>
      <c r="AB9" s="8">
        <v>256</v>
      </c>
      <c r="AC9" s="8">
        <v>2.68</v>
      </c>
      <c r="AD9" s="8" t="s">
        <v>145</v>
      </c>
      <c r="AE9" s="12">
        <v>48500</v>
      </c>
      <c r="AF9" s="8">
        <v>0.54600000000000004</v>
      </c>
      <c r="AG9" s="8" t="s">
        <v>144</v>
      </c>
      <c r="AH9" s="8" t="s">
        <v>146</v>
      </c>
      <c r="AI9" s="8">
        <v>9.9299999999999999E-2</v>
      </c>
      <c r="AJ9" s="12">
        <v>0.107</v>
      </c>
      <c r="AK9" s="8" t="s">
        <v>147</v>
      </c>
      <c r="AL9" s="8">
        <v>3.42</v>
      </c>
      <c r="AM9" s="8">
        <v>1</v>
      </c>
      <c r="AO9" s="8">
        <v>0</v>
      </c>
      <c r="AP9" s="8">
        <v>15700</v>
      </c>
      <c r="AQ9" s="8" t="s">
        <v>144</v>
      </c>
      <c r="AR9" s="8">
        <v>2.2599999999999998</v>
      </c>
      <c r="AS9" s="8" t="s">
        <v>144</v>
      </c>
      <c r="AT9" s="8" t="s">
        <v>144</v>
      </c>
    </row>
    <row r="10" spans="1:46" s="8" customFormat="1" x14ac:dyDescent="0.35">
      <c r="A10" s="8" t="s">
        <v>172</v>
      </c>
      <c r="B10" s="8" t="s">
        <v>138</v>
      </c>
      <c r="C10" s="9">
        <v>0</v>
      </c>
      <c r="D10" s="8" t="s">
        <v>139</v>
      </c>
      <c r="E10" s="8" t="s">
        <v>156</v>
      </c>
      <c r="F10" s="8">
        <v>1</v>
      </c>
      <c r="G10" s="8">
        <v>14</v>
      </c>
      <c r="H10" s="8" t="s">
        <v>140</v>
      </c>
      <c r="I10" s="8">
        <v>1</v>
      </c>
      <c r="J10" s="8" t="s">
        <v>141</v>
      </c>
      <c r="K10" s="8">
        <v>1</v>
      </c>
      <c r="L10" s="8">
        <v>0</v>
      </c>
      <c r="O10" s="8" t="s">
        <v>142</v>
      </c>
      <c r="P10" s="8" t="s">
        <v>143</v>
      </c>
      <c r="Q10" s="11">
        <v>19700000</v>
      </c>
      <c r="R10" s="8" t="s">
        <v>144</v>
      </c>
      <c r="S10" s="12">
        <v>3670000</v>
      </c>
      <c r="T10" s="8" t="s">
        <v>144</v>
      </c>
      <c r="U10" s="8" t="s">
        <v>144</v>
      </c>
      <c r="V10" s="8">
        <v>2.27</v>
      </c>
      <c r="W10" s="8">
        <v>2.14</v>
      </c>
      <c r="X10" s="8">
        <v>30</v>
      </c>
      <c r="Y10" s="8">
        <v>2.2799999999999998</v>
      </c>
      <c r="Z10" s="8">
        <v>205</v>
      </c>
      <c r="AA10" s="8">
        <v>2.14</v>
      </c>
      <c r="AB10" s="8">
        <v>251</v>
      </c>
      <c r="AC10" s="8">
        <v>2.63</v>
      </c>
      <c r="AD10" s="8" t="s">
        <v>145</v>
      </c>
      <c r="AE10" s="12">
        <v>32700</v>
      </c>
      <c r="AF10" s="8">
        <v>0.48299999999999998</v>
      </c>
      <c r="AG10" s="8" t="s">
        <v>144</v>
      </c>
      <c r="AH10" s="8" t="s">
        <v>146</v>
      </c>
      <c r="AI10" s="8">
        <v>9.2600000000000002E-2</v>
      </c>
      <c r="AJ10" s="12">
        <v>0.13</v>
      </c>
      <c r="AK10" s="8" t="s">
        <v>147</v>
      </c>
      <c r="AL10" s="8">
        <v>2.76</v>
      </c>
      <c r="AM10" s="8">
        <v>0.999</v>
      </c>
      <c r="AO10" s="8">
        <v>0</v>
      </c>
      <c r="AP10" s="8">
        <v>9190</v>
      </c>
      <c r="AQ10" s="8" t="s">
        <v>144</v>
      </c>
      <c r="AR10" s="8">
        <v>2.27</v>
      </c>
      <c r="AS10" s="8" t="s">
        <v>144</v>
      </c>
      <c r="AT10" s="8" t="s">
        <v>144</v>
      </c>
    </row>
    <row r="11" spans="1:46" s="8" customFormat="1" x14ac:dyDescent="0.35">
      <c r="A11" s="8" t="s">
        <v>173</v>
      </c>
      <c r="B11" s="8" t="s">
        <v>138</v>
      </c>
      <c r="C11" s="9">
        <v>0</v>
      </c>
      <c r="D11" s="8" t="s">
        <v>139</v>
      </c>
      <c r="E11" s="8" t="s">
        <v>157</v>
      </c>
      <c r="F11" s="8">
        <v>1</v>
      </c>
      <c r="G11" s="8">
        <v>15</v>
      </c>
      <c r="H11" s="8" t="s">
        <v>140</v>
      </c>
      <c r="I11" s="8">
        <v>1</v>
      </c>
      <c r="J11" s="8" t="s">
        <v>141</v>
      </c>
      <c r="K11" s="8">
        <v>1</v>
      </c>
      <c r="L11" s="8">
        <v>0</v>
      </c>
      <c r="O11" s="8" t="s">
        <v>142</v>
      </c>
      <c r="P11" s="8" t="s">
        <v>143</v>
      </c>
      <c r="Q11" s="11">
        <v>16500000</v>
      </c>
      <c r="R11" s="8" t="s">
        <v>144</v>
      </c>
      <c r="S11" s="12">
        <v>3770000</v>
      </c>
      <c r="T11" s="8" t="s">
        <v>144</v>
      </c>
      <c r="U11" s="8" t="s">
        <v>144</v>
      </c>
      <c r="V11" s="8">
        <v>2.2799999999999998</v>
      </c>
      <c r="W11" s="8">
        <v>2.14</v>
      </c>
      <c r="X11" s="8">
        <v>30</v>
      </c>
      <c r="Y11" s="8">
        <v>2.2799999999999998</v>
      </c>
      <c r="Z11" s="8">
        <v>201</v>
      </c>
      <c r="AA11" s="8">
        <v>2.1</v>
      </c>
      <c r="AB11" s="8">
        <v>264</v>
      </c>
      <c r="AC11" s="8">
        <v>2.76</v>
      </c>
      <c r="AD11" s="8" t="s">
        <v>145</v>
      </c>
      <c r="AE11" s="12">
        <v>30100</v>
      </c>
      <c r="AF11" s="8">
        <v>0.66200000000000003</v>
      </c>
      <c r="AG11" s="8" t="s">
        <v>144</v>
      </c>
      <c r="AH11" s="8" t="s">
        <v>146</v>
      </c>
      <c r="AI11" s="8">
        <v>5.9900000000000002E-2</v>
      </c>
      <c r="AJ11" s="12">
        <v>6.3299999999999995E-2</v>
      </c>
      <c r="AK11" s="8" t="s">
        <v>147</v>
      </c>
      <c r="AL11" s="8">
        <v>2.71</v>
      </c>
      <c r="AM11" s="8">
        <v>1</v>
      </c>
      <c r="AO11" s="8">
        <v>0</v>
      </c>
      <c r="AP11" s="8">
        <v>7410</v>
      </c>
      <c r="AQ11" s="8" t="s">
        <v>144</v>
      </c>
      <c r="AR11" s="8">
        <v>2.2799999999999998</v>
      </c>
      <c r="AS11" s="8" t="s">
        <v>144</v>
      </c>
      <c r="AT11" s="8" t="s">
        <v>144</v>
      </c>
    </row>
    <row r="12" spans="1:46" s="8" customFormat="1" x14ac:dyDescent="0.35">
      <c r="A12" s="8" t="s">
        <v>88</v>
      </c>
      <c r="B12" s="8" t="s">
        <v>138</v>
      </c>
      <c r="C12" s="9">
        <v>0</v>
      </c>
      <c r="D12" s="8" t="s">
        <v>139</v>
      </c>
      <c r="E12" s="8" t="s">
        <v>158</v>
      </c>
      <c r="F12" s="8">
        <v>1</v>
      </c>
      <c r="G12" s="8">
        <v>16</v>
      </c>
      <c r="H12" s="8" t="s">
        <v>140</v>
      </c>
      <c r="I12" s="8">
        <v>1</v>
      </c>
      <c r="J12" s="8" t="s">
        <v>141</v>
      </c>
      <c r="K12" s="8">
        <v>1</v>
      </c>
      <c r="L12" s="8">
        <v>0</v>
      </c>
      <c r="O12" s="8" t="s">
        <v>142</v>
      </c>
      <c r="P12" s="8" t="s">
        <v>143</v>
      </c>
      <c r="Q12" s="11">
        <v>23800000</v>
      </c>
      <c r="R12" s="8" t="s">
        <v>144</v>
      </c>
      <c r="S12" s="12">
        <v>4230000</v>
      </c>
      <c r="T12" s="8" t="s">
        <v>144</v>
      </c>
      <c r="U12" s="8" t="s">
        <v>144</v>
      </c>
      <c r="V12" s="8">
        <v>2.23</v>
      </c>
      <c r="W12" s="8">
        <v>2.14</v>
      </c>
      <c r="X12" s="8">
        <v>30</v>
      </c>
      <c r="Y12" s="8">
        <v>2.25</v>
      </c>
      <c r="Z12" s="8">
        <v>202</v>
      </c>
      <c r="AA12" s="8">
        <v>2.11</v>
      </c>
      <c r="AB12" s="8">
        <v>250</v>
      </c>
      <c r="AC12" s="8">
        <v>2.62</v>
      </c>
      <c r="AD12" s="8" t="s">
        <v>145</v>
      </c>
      <c r="AE12" s="12">
        <v>27400</v>
      </c>
      <c r="AF12" s="8">
        <v>0.504</v>
      </c>
      <c r="AG12" s="8" t="s">
        <v>144</v>
      </c>
      <c r="AH12" s="8" t="s">
        <v>146</v>
      </c>
      <c r="AI12" s="8">
        <v>9.5399999999999999E-2</v>
      </c>
      <c r="AJ12" s="12">
        <v>0.184</v>
      </c>
      <c r="AK12" s="8" t="s">
        <v>147</v>
      </c>
      <c r="AL12" s="8">
        <v>3.09</v>
      </c>
      <c r="AM12" s="8">
        <v>1</v>
      </c>
      <c r="AO12" s="8">
        <v>0</v>
      </c>
      <c r="AP12" s="8">
        <v>11500</v>
      </c>
      <c r="AQ12" s="8" t="s">
        <v>144</v>
      </c>
      <c r="AR12" s="8">
        <v>2.23</v>
      </c>
      <c r="AS12" s="8" t="s">
        <v>144</v>
      </c>
      <c r="AT12" s="8" t="s">
        <v>144</v>
      </c>
    </row>
    <row r="13" spans="1:46" s="8" customFormat="1" x14ac:dyDescent="0.35">
      <c r="A13" s="8" t="s">
        <v>89</v>
      </c>
      <c r="B13" s="8" t="s">
        <v>138</v>
      </c>
      <c r="C13" s="9">
        <v>0</v>
      </c>
      <c r="D13" s="8" t="s">
        <v>139</v>
      </c>
      <c r="E13" s="8" t="s">
        <v>159</v>
      </c>
      <c r="F13" s="8">
        <v>1</v>
      </c>
      <c r="G13" s="8">
        <v>17</v>
      </c>
      <c r="H13" s="8" t="s">
        <v>140</v>
      </c>
      <c r="I13" s="8">
        <v>1</v>
      </c>
      <c r="J13" s="8" t="s">
        <v>141</v>
      </c>
      <c r="K13" s="8">
        <v>1</v>
      </c>
      <c r="L13" s="8">
        <v>0</v>
      </c>
      <c r="O13" s="8" t="s">
        <v>142</v>
      </c>
      <c r="P13" s="8" t="s">
        <v>143</v>
      </c>
      <c r="Q13" s="11">
        <v>21400000</v>
      </c>
      <c r="R13" s="8" t="s">
        <v>144</v>
      </c>
      <c r="S13" s="12">
        <v>4470000</v>
      </c>
      <c r="T13" s="8" t="s">
        <v>144</v>
      </c>
      <c r="U13" s="8" t="s">
        <v>144</v>
      </c>
      <c r="V13" s="8">
        <v>2.23</v>
      </c>
      <c r="W13" s="8">
        <v>2.14</v>
      </c>
      <c r="X13" s="8">
        <v>30</v>
      </c>
      <c r="Y13" s="8">
        <v>2.2599999999999998</v>
      </c>
      <c r="Z13" s="8">
        <v>204</v>
      </c>
      <c r="AA13" s="8">
        <v>2.13</v>
      </c>
      <c r="AB13" s="8">
        <v>249</v>
      </c>
      <c r="AC13" s="8">
        <v>2.6</v>
      </c>
      <c r="AD13" s="8" t="s">
        <v>145</v>
      </c>
      <c r="AE13" s="12">
        <v>30800</v>
      </c>
      <c r="AF13" s="8">
        <v>0.47299999999999998</v>
      </c>
      <c r="AG13" s="8" t="s">
        <v>144</v>
      </c>
      <c r="AH13" s="8" t="s">
        <v>146</v>
      </c>
      <c r="AI13" s="8">
        <v>8.2100000000000006E-2</v>
      </c>
      <c r="AJ13" s="12">
        <v>0.158</v>
      </c>
      <c r="AK13" s="8" t="s">
        <v>147</v>
      </c>
      <c r="AL13" s="8">
        <v>3.73</v>
      </c>
      <c r="AM13" s="8">
        <v>1</v>
      </c>
      <c r="AO13" s="8">
        <v>0</v>
      </c>
      <c r="AP13" s="8">
        <v>10200</v>
      </c>
      <c r="AQ13" s="8" t="s">
        <v>144</v>
      </c>
      <c r="AR13" s="8">
        <v>2.23</v>
      </c>
      <c r="AS13" s="8" t="s">
        <v>144</v>
      </c>
      <c r="AT13" s="8" t="s">
        <v>144</v>
      </c>
    </row>
    <row r="14" spans="1:46" s="8" customFormat="1" x14ac:dyDescent="0.35">
      <c r="A14" s="8" t="s">
        <v>90</v>
      </c>
      <c r="B14" s="8" t="s">
        <v>138</v>
      </c>
      <c r="C14" s="9">
        <v>0</v>
      </c>
      <c r="D14" s="8" t="s">
        <v>139</v>
      </c>
      <c r="E14" s="8" t="s">
        <v>160</v>
      </c>
      <c r="F14" s="8">
        <v>1</v>
      </c>
      <c r="G14" s="8">
        <v>18</v>
      </c>
      <c r="H14" s="8" t="s">
        <v>140</v>
      </c>
      <c r="I14" s="8">
        <v>1</v>
      </c>
      <c r="J14" s="8" t="s">
        <v>141</v>
      </c>
      <c r="K14" s="8">
        <v>1</v>
      </c>
      <c r="L14" s="8">
        <v>0</v>
      </c>
      <c r="O14" s="8" t="s">
        <v>142</v>
      </c>
      <c r="P14" s="8" t="s">
        <v>143</v>
      </c>
      <c r="Q14" s="11">
        <v>18300000</v>
      </c>
      <c r="R14" s="8" t="s">
        <v>144</v>
      </c>
      <c r="S14" s="12">
        <v>4330000</v>
      </c>
      <c r="T14" s="8" t="s">
        <v>144</v>
      </c>
      <c r="U14" s="8" t="s">
        <v>144</v>
      </c>
      <c r="V14" s="8">
        <v>2.23</v>
      </c>
      <c r="W14" s="8">
        <v>2.14</v>
      </c>
      <c r="X14" s="8">
        <v>30</v>
      </c>
      <c r="Y14" s="8">
        <v>2.25</v>
      </c>
      <c r="Z14" s="8">
        <v>202</v>
      </c>
      <c r="AA14" s="8">
        <v>2.11</v>
      </c>
      <c r="AB14" s="8">
        <v>250</v>
      </c>
      <c r="AC14" s="8">
        <v>2.62</v>
      </c>
      <c r="AD14" s="8" t="s">
        <v>145</v>
      </c>
      <c r="AE14" s="12">
        <v>29100</v>
      </c>
      <c r="AF14" s="8">
        <v>0.504</v>
      </c>
      <c r="AG14" s="8" t="s">
        <v>144</v>
      </c>
      <c r="AH14" s="8" t="s">
        <v>146</v>
      </c>
      <c r="AI14" s="8">
        <v>7.9299999999999995E-2</v>
      </c>
      <c r="AJ14" s="12">
        <v>8.6499999999999994E-2</v>
      </c>
      <c r="AK14" s="8" t="s">
        <v>147</v>
      </c>
      <c r="AL14" s="8">
        <v>3.33</v>
      </c>
      <c r="AM14" s="8">
        <v>1</v>
      </c>
      <c r="AO14" s="8">
        <v>0</v>
      </c>
      <c r="AP14" s="8">
        <v>8420</v>
      </c>
      <c r="AQ14" s="8" t="s">
        <v>144</v>
      </c>
      <c r="AR14" s="8">
        <v>2.23</v>
      </c>
      <c r="AS14" s="8" t="s">
        <v>144</v>
      </c>
      <c r="AT14" s="8" t="s">
        <v>144</v>
      </c>
    </row>
    <row r="15" spans="1:46" s="8" customFormat="1" x14ac:dyDescent="0.35">
      <c r="A15" s="8" t="s">
        <v>91</v>
      </c>
      <c r="B15" s="8" t="s">
        <v>138</v>
      </c>
      <c r="C15" s="9">
        <v>0</v>
      </c>
      <c r="D15" s="8" t="s">
        <v>139</v>
      </c>
      <c r="E15" s="8" t="s">
        <v>161</v>
      </c>
      <c r="F15" s="8">
        <v>1</v>
      </c>
      <c r="G15" s="8">
        <v>19</v>
      </c>
      <c r="H15" s="8" t="s">
        <v>140</v>
      </c>
      <c r="I15" s="8">
        <v>1</v>
      </c>
      <c r="J15" s="8" t="s">
        <v>141</v>
      </c>
      <c r="K15" s="8">
        <v>1</v>
      </c>
      <c r="L15" s="8">
        <v>0</v>
      </c>
      <c r="O15" s="8" t="s">
        <v>142</v>
      </c>
      <c r="P15" s="8" t="s">
        <v>143</v>
      </c>
      <c r="Q15" s="11">
        <v>10200000</v>
      </c>
      <c r="R15" s="8" t="s">
        <v>144</v>
      </c>
      <c r="S15" s="12">
        <v>1830000</v>
      </c>
      <c r="T15" s="8" t="s">
        <v>144</v>
      </c>
      <c r="U15" s="8" t="s">
        <v>144</v>
      </c>
      <c r="V15" s="8">
        <v>2.2599999999999998</v>
      </c>
      <c r="W15" s="8">
        <v>2.14</v>
      </c>
      <c r="X15" s="8">
        <v>30</v>
      </c>
      <c r="Y15" s="8">
        <v>2.27</v>
      </c>
      <c r="Z15" s="8">
        <v>204</v>
      </c>
      <c r="AA15" s="8">
        <v>2.13</v>
      </c>
      <c r="AB15" s="8">
        <v>279</v>
      </c>
      <c r="AC15" s="8">
        <v>2.92</v>
      </c>
      <c r="AD15" s="8" t="s">
        <v>145</v>
      </c>
      <c r="AE15" s="12">
        <v>12700</v>
      </c>
      <c r="AF15" s="8">
        <v>0.78800000000000003</v>
      </c>
      <c r="AG15" s="8" t="s">
        <v>144</v>
      </c>
      <c r="AH15" s="8" t="s">
        <v>146</v>
      </c>
      <c r="AI15" s="8">
        <v>9.1700000000000004E-2</v>
      </c>
      <c r="AJ15" s="12">
        <v>5.4199999999999998E-2</v>
      </c>
      <c r="AK15" s="8" t="s">
        <v>147</v>
      </c>
      <c r="AL15" s="8">
        <v>5.15</v>
      </c>
      <c r="AM15" s="8">
        <v>1</v>
      </c>
      <c r="AO15" s="8">
        <v>0</v>
      </c>
      <c r="AP15" s="8">
        <v>3890</v>
      </c>
      <c r="AQ15" s="8" t="s">
        <v>144</v>
      </c>
      <c r="AR15" s="8">
        <v>2.2599999999999998</v>
      </c>
      <c r="AS15" s="8" t="s">
        <v>144</v>
      </c>
      <c r="AT15" s="8" t="s">
        <v>144</v>
      </c>
    </row>
    <row r="16" spans="1:46" s="8" customFormat="1" x14ac:dyDescent="0.35">
      <c r="A16" s="8" t="s">
        <v>174</v>
      </c>
      <c r="B16" s="8" t="s">
        <v>138</v>
      </c>
      <c r="C16" s="9">
        <v>0</v>
      </c>
      <c r="D16" s="8" t="s">
        <v>139</v>
      </c>
      <c r="E16" s="8" t="s">
        <v>162</v>
      </c>
      <c r="F16" s="8">
        <v>1</v>
      </c>
      <c r="G16" s="8">
        <v>20</v>
      </c>
      <c r="H16" s="8" t="s">
        <v>140</v>
      </c>
      <c r="I16" s="8">
        <v>1</v>
      </c>
      <c r="J16" s="8" t="s">
        <v>141</v>
      </c>
      <c r="K16" s="8">
        <v>1</v>
      </c>
      <c r="L16" s="8">
        <v>0</v>
      </c>
      <c r="O16" s="8" t="s">
        <v>142</v>
      </c>
      <c r="P16" s="8" t="s">
        <v>143</v>
      </c>
      <c r="Q16" s="11">
        <v>16600000</v>
      </c>
      <c r="R16" s="8" t="s">
        <v>144</v>
      </c>
      <c r="S16" s="12">
        <v>3750000</v>
      </c>
      <c r="T16" s="8" t="s">
        <v>144</v>
      </c>
      <c r="U16" s="8" t="s">
        <v>144</v>
      </c>
      <c r="V16" s="8">
        <v>2.2400000000000002</v>
      </c>
      <c r="W16" s="8">
        <v>2.14</v>
      </c>
      <c r="X16" s="8">
        <v>30</v>
      </c>
      <c r="Y16" s="8">
        <v>2.2599999999999998</v>
      </c>
      <c r="Z16" s="8">
        <v>198</v>
      </c>
      <c r="AA16" s="8">
        <v>2.0699999999999998</v>
      </c>
      <c r="AB16" s="8">
        <v>254</v>
      </c>
      <c r="AC16" s="8">
        <v>2.66</v>
      </c>
      <c r="AD16" s="8" t="s">
        <v>145</v>
      </c>
      <c r="AE16" s="12">
        <v>31100</v>
      </c>
      <c r="AF16" s="8">
        <v>0.58799999999999997</v>
      </c>
      <c r="AG16" s="8" t="s">
        <v>144</v>
      </c>
      <c r="AH16" s="8" t="s">
        <v>146</v>
      </c>
      <c r="AI16" s="8">
        <v>6.7500000000000004E-2</v>
      </c>
      <c r="AJ16" s="12">
        <v>8.9899999999999994E-2</v>
      </c>
      <c r="AK16" s="8" t="s">
        <v>147</v>
      </c>
      <c r="AL16" s="8">
        <v>2.42</v>
      </c>
      <c r="AM16" s="8">
        <v>1</v>
      </c>
      <c r="AO16" s="8">
        <v>0</v>
      </c>
      <c r="AP16" s="8">
        <v>7450</v>
      </c>
      <c r="AQ16" s="8" t="s">
        <v>144</v>
      </c>
      <c r="AR16" s="8">
        <v>2.2400000000000002</v>
      </c>
      <c r="AS16" s="8" t="s">
        <v>144</v>
      </c>
      <c r="AT16" s="8" t="s">
        <v>144</v>
      </c>
    </row>
    <row r="17" spans="1:46" s="8" customFormat="1" x14ac:dyDescent="0.35">
      <c r="A17" s="8" t="s">
        <v>175</v>
      </c>
      <c r="B17" s="8" t="s">
        <v>138</v>
      </c>
      <c r="C17" s="9">
        <v>0</v>
      </c>
      <c r="D17" s="8" t="s">
        <v>139</v>
      </c>
      <c r="E17" s="8" t="s">
        <v>163</v>
      </c>
      <c r="F17" s="8">
        <v>1</v>
      </c>
      <c r="G17" s="8">
        <v>21</v>
      </c>
      <c r="H17" s="8" t="s">
        <v>140</v>
      </c>
      <c r="I17" s="8">
        <v>1</v>
      </c>
      <c r="J17" s="8" t="s">
        <v>141</v>
      </c>
      <c r="K17" s="8">
        <v>1</v>
      </c>
      <c r="L17" s="8">
        <v>0</v>
      </c>
      <c r="O17" s="8" t="s">
        <v>142</v>
      </c>
      <c r="P17" s="8" t="s">
        <v>143</v>
      </c>
      <c r="Q17" s="11">
        <v>9360000</v>
      </c>
      <c r="R17" s="8" t="s">
        <v>144</v>
      </c>
      <c r="S17" s="12">
        <v>2060000</v>
      </c>
      <c r="T17" s="8" t="s">
        <v>144</v>
      </c>
      <c r="U17" s="8" t="s">
        <v>144</v>
      </c>
      <c r="V17" s="8">
        <v>2.23</v>
      </c>
      <c r="W17" s="8">
        <v>2.14</v>
      </c>
      <c r="X17" s="8">
        <v>30</v>
      </c>
      <c r="Y17" s="8">
        <v>2.25</v>
      </c>
      <c r="Z17" s="8">
        <v>184</v>
      </c>
      <c r="AA17" s="8">
        <v>1.92</v>
      </c>
      <c r="AB17" s="8">
        <v>290</v>
      </c>
      <c r="AC17" s="8">
        <v>3.04</v>
      </c>
      <c r="AD17" s="8" t="s">
        <v>145</v>
      </c>
      <c r="AE17" s="12">
        <v>15300</v>
      </c>
      <c r="AF17" s="8">
        <v>1.1100000000000001</v>
      </c>
      <c r="AG17" s="8" t="s">
        <v>144</v>
      </c>
      <c r="AH17" s="8" t="s">
        <v>146</v>
      </c>
      <c r="AI17" s="8">
        <v>8.4099999999999994E-2</v>
      </c>
      <c r="AJ17" s="12">
        <v>1.7100000000000001E-2</v>
      </c>
      <c r="AK17" s="8" t="s">
        <v>147</v>
      </c>
      <c r="AL17" s="8">
        <v>2.66</v>
      </c>
      <c r="AM17" s="8">
        <v>1</v>
      </c>
      <c r="AO17" s="8">
        <v>0</v>
      </c>
      <c r="AP17" s="8">
        <v>3430</v>
      </c>
      <c r="AQ17" s="8" t="s">
        <v>144</v>
      </c>
      <c r="AR17" s="8">
        <v>2.23</v>
      </c>
      <c r="AS17" s="8" t="s">
        <v>144</v>
      </c>
      <c r="AT17" s="8" t="s">
        <v>144</v>
      </c>
    </row>
    <row r="18" spans="1:46" s="8" customFormat="1" x14ac:dyDescent="0.35">
      <c r="C18" s="9"/>
      <c r="Q18" s="11"/>
      <c r="S18" s="12"/>
      <c r="AE18" s="12"/>
      <c r="AJ18" s="12"/>
    </row>
    <row r="19" spans="1:46" s="8" customFormat="1" x14ac:dyDescent="0.35">
      <c r="A19" s="8" t="s">
        <v>167</v>
      </c>
      <c r="B19" s="8" t="s">
        <v>138</v>
      </c>
      <c r="C19" s="9">
        <v>0</v>
      </c>
      <c r="D19" s="8" t="s">
        <v>139</v>
      </c>
      <c r="E19" s="8" t="s">
        <v>164</v>
      </c>
      <c r="F19" s="8">
        <v>1</v>
      </c>
      <c r="G19" s="8">
        <v>22</v>
      </c>
      <c r="H19" s="8" t="s">
        <v>140</v>
      </c>
      <c r="I19" s="8">
        <v>1</v>
      </c>
      <c r="J19" s="8" t="s">
        <v>141</v>
      </c>
      <c r="K19" s="8">
        <v>1</v>
      </c>
      <c r="L19" s="8">
        <v>0</v>
      </c>
      <c r="O19" s="8" t="s">
        <v>149</v>
      </c>
      <c r="P19" s="8" t="s">
        <v>143</v>
      </c>
      <c r="Q19" s="11">
        <v>6850000</v>
      </c>
      <c r="R19" s="8" t="s">
        <v>144</v>
      </c>
      <c r="S19" s="12">
        <v>931000</v>
      </c>
      <c r="T19" s="8" t="s">
        <v>144</v>
      </c>
      <c r="U19" s="8" t="s">
        <v>144</v>
      </c>
      <c r="V19" s="8">
        <v>4.5199999999999996</v>
      </c>
      <c r="W19" s="8">
        <v>4.47</v>
      </c>
      <c r="X19" s="8">
        <v>30</v>
      </c>
      <c r="Y19" s="8">
        <v>4.5199999999999996</v>
      </c>
      <c r="Z19" s="8">
        <v>404</v>
      </c>
      <c r="AA19" s="8">
        <v>4.2300000000000004</v>
      </c>
      <c r="AB19" s="8">
        <v>483</v>
      </c>
      <c r="AC19" s="8">
        <v>5.0599999999999996</v>
      </c>
      <c r="AD19" s="8" t="s">
        <v>145</v>
      </c>
      <c r="AE19" s="12">
        <v>4200</v>
      </c>
      <c r="AF19" s="8">
        <v>0.83</v>
      </c>
      <c r="AG19" s="8" t="s">
        <v>144</v>
      </c>
      <c r="AH19" s="8" t="s">
        <v>150</v>
      </c>
      <c r="AI19" s="8">
        <v>0.107</v>
      </c>
      <c r="AJ19" s="12">
        <v>7.1099999999999997E-2</v>
      </c>
      <c r="AK19" s="8" t="s">
        <v>147</v>
      </c>
      <c r="AL19" s="8">
        <v>1.93</v>
      </c>
      <c r="AM19" s="8">
        <v>1</v>
      </c>
      <c r="AO19" s="8">
        <v>0</v>
      </c>
      <c r="AP19" s="8">
        <v>544</v>
      </c>
      <c r="AQ19" s="8" t="s">
        <v>144</v>
      </c>
      <c r="AR19" s="8">
        <v>4.5199999999999996</v>
      </c>
      <c r="AS19" s="8" t="s">
        <v>144</v>
      </c>
      <c r="AT19" s="8" t="s">
        <v>144</v>
      </c>
    </row>
    <row r="20" spans="1:46" s="8" customFormat="1" x14ac:dyDescent="0.35">
      <c r="A20" s="8" t="s">
        <v>168</v>
      </c>
      <c r="B20" s="8" t="s">
        <v>138</v>
      </c>
      <c r="C20" s="9">
        <v>0</v>
      </c>
      <c r="D20" s="8" t="s">
        <v>139</v>
      </c>
      <c r="E20" s="8" t="s">
        <v>165</v>
      </c>
      <c r="F20" s="8">
        <v>1</v>
      </c>
      <c r="G20" s="8">
        <v>23</v>
      </c>
      <c r="H20" s="8" t="s">
        <v>140</v>
      </c>
      <c r="I20" s="8">
        <v>1</v>
      </c>
      <c r="J20" s="8" t="s">
        <v>141</v>
      </c>
      <c r="K20" s="8">
        <v>1</v>
      </c>
      <c r="L20" s="8">
        <v>0</v>
      </c>
      <c r="O20" s="8" t="s">
        <v>149</v>
      </c>
      <c r="P20" s="8" t="s">
        <v>143</v>
      </c>
      <c r="Q20" s="11">
        <v>8020000</v>
      </c>
      <c r="R20" s="8" t="s">
        <v>144</v>
      </c>
      <c r="S20" s="12">
        <v>1140000</v>
      </c>
      <c r="T20" s="8" t="s">
        <v>144</v>
      </c>
      <c r="U20" s="8" t="s">
        <v>144</v>
      </c>
      <c r="V20" s="8">
        <v>4.53</v>
      </c>
      <c r="W20" s="8">
        <v>4.47</v>
      </c>
      <c r="X20" s="8">
        <v>30</v>
      </c>
      <c r="Y20" s="8">
        <v>4.5</v>
      </c>
      <c r="Z20" s="8">
        <v>410</v>
      </c>
      <c r="AA20" s="8">
        <v>4.3</v>
      </c>
      <c r="AB20" s="8">
        <v>464</v>
      </c>
      <c r="AC20" s="8">
        <v>4.8600000000000003</v>
      </c>
      <c r="AD20" s="8" t="s">
        <v>145</v>
      </c>
      <c r="AE20" s="12">
        <v>4260</v>
      </c>
      <c r="AF20" s="8">
        <v>0.56699999999999995</v>
      </c>
      <c r="AG20" s="8" t="s">
        <v>144</v>
      </c>
      <c r="AH20" s="8" t="s">
        <v>150</v>
      </c>
      <c r="AI20" s="8">
        <v>0.106</v>
      </c>
      <c r="AJ20" s="12">
        <v>0.17299999999999999</v>
      </c>
      <c r="AK20" s="8" t="s">
        <v>147</v>
      </c>
      <c r="AL20" s="8">
        <v>1.45</v>
      </c>
      <c r="AM20" s="8">
        <v>0.998</v>
      </c>
      <c r="AO20" s="8">
        <v>0</v>
      </c>
      <c r="AP20" s="8">
        <v>656</v>
      </c>
      <c r="AQ20" s="8" t="s">
        <v>144</v>
      </c>
      <c r="AR20" s="8">
        <v>4.53</v>
      </c>
      <c r="AS20" s="8" t="s">
        <v>144</v>
      </c>
      <c r="AT20" s="8" t="s">
        <v>144</v>
      </c>
    </row>
    <row r="21" spans="1:46" s="8" customFormat="1" x14ac:dyDescent="0.35">
      <c r="A21" s="8" t="s">
        <v>169</v>
      </c>
      <c r="B21" s="8" t="s">
        <v>138</v>
      </c>
      <c r="C21" s="9">
        <v>0</v>
      </c>
      <c r="D21" s="8" t="s">
        <v>139</v>
      </c>
      <c r="E21" s="8" t="s">
        <v>166</v>
      </c>
      <c r="F21" s="8">
        <v>1</v>
      </c>
      <c r="G21" s="8">
        <v>24</v>
      </c>
      <c r="H21" s="8" t="s">
        <v>140</v>
      </c>
      <c r="I21" s="8">
        <v>1</v>
      </c>
      <c r="J21" s="8" t="s">
        <v>141</v>
      </c>
      <c r="K21" s="8">
        <v>1</v>
      </c>
      <c r="L21" s="8">
        <v>0</v>
      </c>
      <c r="O21" s="8" t="s">
        <v>149</v>
      </c>
      <c r="P21" s="8" t="s">
        <v>143</v>
      </c>
      <c r="Q21" s="11">
        <v>6930000</v>
      </c>
      <c r="R21" s="8" t="s">
        <v>144</v>
      </c>
      <c r="S21" s="12">
        <v>898000</v>
      </c>
      <c r="T21" s="8" t="s">
        <v>144</v>
      </c>
      <c r="U21" s="8" t="s">
        <v>144</v>
      </c>
      <c r="V21" s="8">
        <v>4.4800000000000004</v>
      </c>
      <c r="W21" s="8">
        <v>4.47</v>
      </c>
      <c r="X21" s="8">
        <v>30</v>
      </c>
      <c r="Y21" s="8">
        <v>4.53</v>
      </c>
      <c r="Z21" s="8">
        <v>406</v>
      </c>
      <c r="AA21" s="8">
        <v>4.25</v>
      </c>
      <c r="AB21" s="8">
        <v>484</v>
      </c>
      <c r="AC21" s="8">
        <v>5.07</v>
      </c>
      <c r="AD21" s="8" t="s">
        <v>145</v>
      </c>
      <c r="AE21" s="12">
        <v>3480</v>
      </c>
      <c r="AF21" s="8">
        <v>0.81899999999999995</v>
      </c>
      <c r="AG21" s="8" t="s">
        <v>144</v>
      </c>
      <c r="AH21" s="8" t="s">
        <v>150</v>
      </c>
      <c r="AI21" s="8">
        <v>0.125</v>
      </c>
      <c r="AJ21" s="12">
        <v>7.0699999999999999E-2</v>
      </c>
      <c r="AK21" s="8" t="s">
        <v>147</v>
      </c>
      <c r="AL21" s="8">
        <v>2.56</v>
      </c>
      <c r="AM21" s="8">
        <v>1</v>
      </c>
      <c r="AO21" s="8">
        <v>0</v>
      </c>
      <c r="AP21" s="8">
        <v>552</v>
      </c>
      <c r="AQ21" s="8" t="s">
        <v>144</v>
      </c>
      <c r="AR21" s="8">
        <v>4.4800000000000004</v>
      </c>
      <c r="AS21" s="8" t="s">
        <v>144</v>
      </c>
      <c r="AT21" s="8" t="s">
        <v>144</v>
      </c>
    </row>
    <row r="22" spans="1:46" s="8" customFormat="1" x14ac:dyDescent="0.35">
      <c r="A22" s="8" t="s">
        <v>170</v>
      </c>
      <c r="B22" s="8" t="s">
        <v>138</v>
      </c>
      <c r="C22" s="9">
        <v>0</v>
      </c>
      <c r="D22" s="8" t="s">
        <v>139</v>
      </c>
      <c r="E22" s="8" t="s">
        <v>151</v>
      </c>
      <c r="F22" s="8">
        <v>1</v>
      </c>
      <c r="G22" s="8">
        <v>9</v>
      </c>
      <c r="H22" s="8" t="s">
        <v>140</v>
      </c>
      <c r="I22" s="8">
        <v>1</v>
      </c>
      <c r="J22" s="8" t="s">
        <v>141</v>
      </c>
      <c r="K22" s="8">
        <v>1</v>
      </c>
      <c r="L22" s="8">
        <v>0</v>
      </c>
      <c r="O22" s="8" t="s">
        <v>149</v>
      </c>
      <c r="P22" s="8" t="s">
        <v>143</v>
      </c>
      <c r="Q22" s="11">
        <v>1630000</v>
      </c>
      <c r="R22" s="8" t="s">
        <v>144</v>
      </c>
      <c r="S22" s="12">
        <v>264000</v>
      </c>
      <c r="T22" s="8" t="s">
        <v>144</v>
      </c>
      <c r="U22" s="8" t="s">
        <v>144</v>
      </c>
      <c r="V22" s="8">
        <v>4.5199999999999996</v>
      </c>
      <c r="W22" s="8">
        <v>4.47</v>
      </c>
      <c r="X22" s="8">
        <v>30</v>
      </c>
      <c r="Y22" s="8">
        <v>4.55</v>
      </c>
      <c r="Z22" s="8">
        <v>413</v>
      </c>
      <c r="AA22" s="8">
        <v>4.33</v>
      </c>
      <c r="AB22" s="8">
        <v>466</v>
      </c>
      <c r="AC22" s="8">
        <v>4.88</v>
      </c>
      <c r="AD22" s="8" t="s">
        <v>145</v>
      </c>
      <c r="AE22" s="12">
        <v>1690</v>
      </c>
      <c r="AF22" s="8">
        <v>0.55700000000000005</v>
      </c>
      <c r="AG22" s="8" t="s">
        <v>144</v>
      </c>
      <c r="AH22" s="8" t="s">
        <v>150</v>
      </c>
      <c r="AI22" s="8">
        <v>8.7400000000000005E-2</v>
      </c>
      <c r="AJ22" s="12">
        <v>0.157</v>
      </c>
      <c r="AK22" s="8" t="s">
        <v>147</v>
      </c>
      <c r="AL22" s="8">
        <v>1.92</v>
      </c>
      <c r="AM22" s="8">
        <v>1</v>
      </c>
      <c r="AO22" s="8">
        <v>0</v>
      </c>
      <c r="AP22" s="8">
        <v>47.2</v>
      </c>
      <c r="AQ22" s="8" t="s">
        <v>144</v>
      </c>
      <c r="AR22" s="8">
        <v>4.5199999999999996</v>
      </c>
      <c r="AS22" s="8" t="s">
        <v>144</v>
      </c>
      <c r="AT22" s="8" t="s">
        <v>144</v>
      </c>
    </row>
    <row r="23" spans="1:46" s="8" customFormat="1" x14ac:dyDescent="0.35">
      <c r="A23" s="8" t="s">
        <v>85</v>
      </c>
      <c r="B23" s="8" t="s">
        <v>138</v>
      </c>
      <c r="C23" s="9">
        <v>0</v>
      </c>
      <c r="D23" s="8" t="s">
        <v>139</v>
      </c>
      <c r="E23" s="8" t="s">
        <v>152</v>
      </c>
      <c r="F23" s="8">
        <v>1</v>
      </c>
      <c r="G23" s="8">
        <v>10</v>
      </c>
      <c r="H23" s="8" t="s">
        <v>140</v>
      </c>
      <c r="I23" s="8">
        <v>1</v>
      </c>
      <c r="J23" s="8" t="s">
        <v>141</v>
      </c>
      <c r="K23" s="8">
        <v>1</v>
      </c>
      <c r="L23" s="8">
        <v>0</v>
      </c>
      <c r="O23" s="8" t="s">
        <v>149</v>
      </c>
      <c r="P23" s="8" t="s">
        <v>143</v>
      </c>
      <c r="Q23" s="11">
        <v>357000</v>
      </c>
      <c r="R23" s="8" t="s">
        <v>144</v>
      </c>
      <c r="S23" s="12">
        <v>54400</v>
      </c>
      <c r="T23" s="8" t="s">
        <v>144</v>
      </c>
      <c r="U23" s="8" t="s">
        <v>144</v>
      </c>
      <c r="V23" s="8">
        <v>4.49</v>
      </c>
      <c r="W23" s="8">
        <v>4.47</v>
      </c>
      <c r="X23" s="8">
        <v>30</v>
      </c>
      <c r="Y23" s="8">
        <v>4.5199999999999996</v>
      </c>
      <c r="Z23" s="8">
        <v>393</v>
      </c>
      <c r="AA23" s="8">
        <v>4.12</v>
      </c>
      <c r="AB23" s="8">
        <v>454</v>
      </c>
      <c r="AC23" s="8">
        <v>4.76</v>
      </c>
      <c r="AD23" s="8" t="s">
        <v>145</v>
      </c>
      <c r="AE23" s="12">
        <v>541</v>
      </c>
      <c r="AF23" s="8">
        <v>0.64100000000000001</v>
      </c>
      <c r="AG23" s="8" t="s">
        <v>144</v>
      </c>
      <c r="AH23" s="8" t="s">
        <v>150</v>
      </c>
      <c r="AI23" s="8">
        <v>0.104</v>
      </c>
      <c r="AJ23" s="12">
        <v>5.7200000000000001E-2</v>
      </c>
      <c r="AK23" s="8" t="s">
        <v>147</v>
      </c>
      <c r="AL23" s="8">
        <v>0.70199999999999996</v>
      </c>
      <c r="AM23" s="8">
        <v>0.99099999999999999</v>
      </c>
      <c r="AO23" s="8">
        <v>0</v>
      </c>
      <c r="AP23" s="8" t="s">
        <v>148</v>
      </c>
      <c r="AQ23" s="8" t="s">
        <v>144</v>
      </c>
      <c r="AR23" s="8">
        <v>4.49</v>
      </c>
      <c r="AS23" s="8" t="s">
        <v>144</v>
      </c>
      <c r="AT23" s="8" t="s">
        <v>144</v>
      </c>
    </row>
    <row r="24" spans="1:46" s="8" customFormat="1" x14ac:dyDescent="0.35">
      <c r="A24" s="8" t="s">
        <v>86</v>
      </c>
      <c r="B24" s="8" t="s">
        <v>138</v>
      </c>
      <c r="C24" s="9">
        <v>0</v>
      </c>
      <c r="D24" s="8" t="s">
        <v>139</v>
      </c>
      <c r="E24" s="8" t="s">
        <v>153</v>
      </c>
      <c r="F24" s="8">
        <v>1</v>
      </c>
      <c r="G24" s="8">
        <v>11</v>
      </c>
      <c r="H24" s="8" t="s">
        <v>140</v>
      </c>
      <c r="I24" s="8">
        <v>1</v>
      </c>
      <c r="J24" s="8" t="s">
        <v>141</v>
      </c>
      <c r="K24" s="8">
        <v>1</v>
      </c>
      <c r="L24" s="8">
        <v>0</v>
      </c>
      <c r="O24" s="8" t="s">
        <v>149</v>
      </c>
      <c r="P24" s="8" t="s">
        <v>143</v>
      </c>
      <c r="Q24" s="11">
        <v>498000</v>
      </c>
      <c r="R24" s="8" t="s">
        <v>144</v>
      </c>
      <c r="S24" s="12">
        <v>94400</v>
      </c>
      <c r="T24" s="8" t="s">
        <v>144</v>
      </c>
      <c r="U24" s="8" t="s">
        <v>144</v>
      </c>
      <c r="V24" s="8">
        <v>4.53</v>
      </c>
      <c r="W24" s="8">
        <v>4.47</v>
      </c>
      <c r="X24" s="8">
        <v>30</v>
      </c>
      <c r="Y24" s="8">
        <v>4.55</v>
      </c>
      <c r="Z24" s="8">
        <v>415</v>
      </c>
      <c r="AA24" s="8">
        <v>4.3499999999999996</v>
      </c>
      <c r="AB24" s="8">
        <v>479</v>
      </c>
      <c r="AC24" s="8">
        <v>5.0199999999999996</v>
      </c>
      <c r="AD24" s="8" t="s">
        <v>145</v>
      </c>
      <c r="AE24" s="12">
        <v>404</v>
      </c>
      <c r="AF24" s="8">
        <v>0.67200000000000004</v>
      </c>
      <c r="AG24" s="8" t="s">
        <v>144</v>
      </c>
      <c r="AH24" s="8" t="s">
        <v>150</v>
      </c>
      <c r="AI24" s="8">
        <v>7.2300000000000003E-2</v>
      </c>
      <c r="AJ24" s="12">
        <v>0.23599999999999999</v>
      </c>
      <c r="AK24" s="8" t="s">
        <v>147</v>
      </c>
      <c r="AL24" s="8">
        <v>2.75</v>
      </c>
      <c r="AM24" s="8">
        <v>0.999</v>
      </c>
      <c r="AO24" s="8">
        <v>0</v>
      </c>
      <c r="AP24" s="8" t="s">
        <v>148</v>
      </c>
      <c r="AQ24" s="8" t="s">
        <v>144</v>
      </c>
      <c r="AR24" s="8">
        <v>4.53</v>
      </c>
      <c r="AS24" s="8" t="s">
        <v>144</v>
      </c>
      <c r="AT24" s="8" t="s">
        <v>144</v>
      </c>
    </row>
    <row r="25" spans="1:46" s="8" customFormat="1" x14ac:dyDescent="0.35">
      <c r="A25" s="8" t="s">
        <v>87</v>
      </c>
      <c r="B25" s="8" t="s">
        <v>138</v>
      </c>
      <c r="C25" s="9">
        <v>0</v>
      </c>
      <c r="D25" s="8" t="s">
        <v>139</v>
      </c>
      <c r="E25" s="8" t="s">
        <v>154</v>
      </c>
      <c r="F25" s="8">
        <v>1</v>
      </c>
      <c r="G25" s="8">
        <v>12</v>
      </c>
      <c r="H25" s="8" t="s">
        <v>140</v>
      </c>
      <c r="I25" s="8">
        <v>1</v>
      </c>
      <c r="J25" s="8" t="s">
        <v>141</v>
      </c>
      <c r="K25" s="8">
        <v>1</v>
      </c>
      <c r="L25" s="8">
        <v>0</v>
      </c>
      <c r="O25" s="8" t="s">
        <v>149</v>
      </c>
      <c r="P25" s="8" t="s">
        <v>143</v>
      </c>
      <c r="Q25" s="11">
        <v>547000</v>
      </c>
      <c r="R25" s="8" t="s">
        <v>144</v>
      </c>
      <c r="S25" s="12">
        <v>83200</v>
      </c>
      <c r="T25" s="8" t="s">
        <v>144</v>
      </c>
      <c r="U25" s="8" t="s">
        <v>144</v>
      </c>
      <c r="V25" s="8">
        <v>4.5</v>
      </c>
      <c r="W25" s="8">
        <v>4.47</v>
      </c>
      <c r="X25" s="8">
        <v>30</v>
      </c>
      <c r="Y25" s="8">
        <v>4.53</v>
      </c>
      <c r="Z25" s="8">
        <v>410</v>
      </c>
      <c r="AA25" s="8">
        <v>4.3</v>
      </c>
      <c r="AB25" s="8">
        <v>490</v>
      </c>
      <c r="AC25" s="8">
        <v>5.14</v>
      </c>
      <c r="AD25" s="8" t="s">
        <v>145</v>
      </c>
      <c r="AE25" s="12">
        <v>411</v>
      </c>
      <c r="AF25" s="8">
        <v>0.84</v>
      </c>
      <c r="AG25" s="8" t="s">
        <v>144</v>
      </c>
      <c r="AH25" s="8" t="s">
        <v>150</v>
      </c>
      <c r="AI25" s="8">
        <v>0.10199999999999999</v>
      </c>
      <c r="AJ25" s="12">
        <v>0</v>
      </c>
      <c r="AK25" s="8" t="s">
        <v>147</v>
      </c>
      <c r="AL25" s="8">
        <v>3.03</v>
      </c>
      <c r="AM25" s="8">
        <v>1</v>
      </c>
      <c r="AO25" s="8">
        <v>0</v>
      </c>
      <c r="AP25" s="8" t="s">
        <v>148</v>
      </c>
      <c r="AQ25" s="8" t="s">
        <v>144</v>
      </c>
      <c r="AR25" s="8">
        <v>4.5</v>
      </c>
      <c r="AS25" s="8" t="s">
        <v>144</v>
      </c>
      <c r="AT25" s="8" t="s">
        <v>144</v>
      </c>
    </row>
    <row r="26" spans="1:46" s="8" customFormat="1" x14ac:dyDescent="0.35">
      <c r="A26" s="8" t="s">
        <v>171</v>
      </c>
      <c r="B26" s="8" t="s">
        <v>138</v>
      </c>
      <c r="C26" s="9">
        <v>0</v>
      </c>
      <c r="D26" s="8" t="s">
        <v>139</v>
      </c>
      <c r="E26" s="8" t="s">
        <v>155</v>
      </c>
      <c r="F26" s="8">
        <v>1</v>
      </c>
      <c r="G26" s="8">
        <v>13</v>
      </c>
      <c r="H26" s="8" t="s">
        <v>140</v>
      </c>
      <c r="I26" s="8">
        <v>1</v>
      </c>
      <c r="J26" s="8" t="s">
        <v>141</v>
      </c>
      <c r="K26" s="8">
        <v>1</v>
      </c>
      <c r="L26" s="8">
        <v>0</v>
      </c>
      <c r="O26" s="8" t="s">
        <v>149</v>
      </c>
      <c r="P26" s="8" t="s">
        <v>143</v>
      </c>
      <c r="Q26" s="11">
        <v>776000</v>
      </c>
      <c r="R26" s="8" t="s">
        <v>144</v>
      </c>
      <c r="S26" s="12">
        <v>108000</v>
      </c>
      <c r="T26" s="8" t="s">
        <v>144</v>
      </c>
      <c r="U26" s="8" t="s">
        <v>144</v>
      </c>
      <c r="V26" s="8">
        <v>4.5199999999999996</v>
      </c>
      <c r="W26" s="8">
        <v>4.47</v>
      </c>
      <c r="X26" s="8">
        <v>30</v>
      </c>
      <c r="Y26" s="8">
        <v>4.5599999999999996</v>
      </c>
      <c r="Z26" s="8">
        <v>410</v>
      </c>
      <c r="AA26" s="8">
        <v>4.3</v>
      </c>
      <c r="AB26" s="8">
        <v>521</v>
      </c>
      <c r="AC26" s="8">
        <v>5.46</v>
      </c>
      <c r="AD26" s="8" t="s">
        <v>145</v>
      </c>
      <c r="AE26" s="12">
        <v>509</v>
      </c>
      <c r="AF26" s="8">
        <v>1.17</v>
      </c>
      <c r="AG26" s="8" t="s">
        <v>144</v>
      </c>
      <c r="AH26" s="8" t="s">
        <v>150</v>
      </c>
      <c r="AI26" s="8">
        <v>0.129</v>
      </c>
      <c r="AJ26" s="12">
        <v>4.7500000000000001E-2</v>
      </c>
      <c r="AK26" s="8" t="s">
        <v>147</v>
      </c>
      <c r="AL26" s="8">
        <v>4.28</v>
      </c>
      <c r="AM26" s="8">
        <v>1</v>
      </c>
      <c r="AO26" s="8">
        <v>0</v>
      </c>
      <c r="AP26" s="8" t="s">
        <v>148</v>
      </c>
      <c r="AQ26" s="8" t="s">
        <v>144</v>
      </c>
      <c r="AR26" s="8">
        <v>4.5199999999999996</v>
      </c>
      <c r="AS26" s="8" t="s">
        <v>144</v>
      </c>
      <c r="AT26" s="8" t="s">
        <v>144</v>
      </c>
    </row>
    <row r="27" spans="1:46" s="8" customFormat="1" x14ac:dyDescent="0.35">
      <c r="A27" s="8" t="s">
        <v>172</v>
      </c>
      <c r="B27" s="8" t="s">
        <v>138</v>
      </c>
      <c r="C27" s="9">
        <v>0</v>
      </c>
      <c r="D27" s="8" t="s">
        <v>139</v>
      </c>
      <c r="E27" s="8" t="s">
        <v>156</v>
      </c>
      <c r="F27" s="8">
        <v>1</v>
      </c>
      <c r="G27" s="8">
        <v>14</v>
      </c>
      <c r="H27" s="8" t="s">
        <v>140</v>
      </c>
      <c r="I27" s="8">
        <v>1</v>
      </c>
      <c r="J27" s="8" t="s">
        <v>141</v>
      </c>
      <c r="K27" s="8">
        <v>1</v>
      </c>
      <c r="L27" s="8">
        <v>0</v>
      </c>
      <c r="O27" s="8" t="s">
        <v>149</v>
      </c>
      <c r="P27" s="8" t="s">
        <v>143</v>
      </c>
      <c r="Q27" s="11">
        <v>539000</v>
      </c>
      <c r="R27" s="8" t="s">
        <v>144</v>
      </c>
      <c r="S27" s="12">
        <v>87900</v>
      </c>
      <c r="T27" s="8" t="s">
        <v>144</v>
      </c>
      <c r="U27" s="8" t="s">
        <v>144</v>
      </c>
      <c r="V27" s="8">
        <v>4.53</v>
      </c>
      <c r="W27" s="8">
        <v>4.47</v>
      </c>
      <c r="X27" s="8">
        <v>30</v>
      </c>
      <c r="Y27" s="8">
        <v>4.5599999999999996</v>
      </c>
      <c r="Z27" s="8">
        <v>416</v>
      </c>
      <c r="AA27" s="8">
        <v>4.3600000000000003</v>
      </c>
      <c r="AB27" s="8">
        <v>472</v>
      </c>
      <c r="AC27" s="8">
        <v>4.95</v>
      </c>
      <c r="AD27" s="8" t="s">
        <v>145</v>
      </c>
      <c r="AE27" s="12">
        <v>597</v>
      </c>
      <c r="AF27" s="8">
        <v>0.58799999999999997</v>
      </c>
      <c r="AG27" s="8" t="s">
        <v>144</v>
      </c>
      <c r="AH27" s="8" t="s">
        <v>150</v>
      </c>
      <c r="AI27" s="8">
        <v>9.4700000000000006E-2</v>
      </c>
      <c r="AJ27" s="12">
        <v>0.42599999999999999</v>
      </c>
      <c r="AK27" s="8" t="s">
        <v>147</v>
      </c>
      <c r="AL27" s="8">
        <v>2.4900000000000002</v>
      </c>
      <c r="AM27" s="8">
        <v>0.995</v>
      </c>
      <c r="AO27" s="8">
        <v>0</v>
      </c>
      <c r="AP27" s="8" t="s">
        <v>148</v>
      </c>
      <c r="AQ27" s="8" t="s">
        <v>144</v>
      </c>
      <c r="AR27" s="8">
        <v>4.53</v>
      </c>
      <c r="AS27" s="8" t="s">
        <v>144</v>
      </c>
      <c r="AT27" s="8" t="s">
        <v>144</v>
      </c>
    </row>
    <row r="28" spans="1:46" s="8" customFormat="1" x14ac:dyDescent="0.35">
      <c r="A28" s="8" t="s">
        <v>173</v>
      </c>
      <c r="B28" s="8" t="s">
        <v>138</v>
      </c>
      <c r="C28" s="9">
        <v>0</v>
      </c>
      <c r="D28" s="8" t="s">
        <v>139</v>
      </c>
      <c r="E28" s="8" t="s">
        <v>157</v>
      </c>
      <c r="F28" s="8">
        <v>1</v>
      </c>
      <c r="G28" s="8">
        <v>15</v>
      </c>
      <c r="H28" s="8" t="s">
        <v>140</v>
      </c>
      <c r="I28" s="8">
        <v>1</v>
      </c>
      <c r="J28" s="8" t="s">
        <v>141</v>
      </c>
      <c r="K28" s="8">
        <v>1</v>
      </c>
      <c r="L28" s="8">
        <v>0</v>
      </c>
      <c r="O28" s="8" t="s">
        <v>149</v>
      </c>
      <c r="P28" s="8" t="s">
        <v>143</v>
      </c>
      <c r="Q28" s="11">
        <v>570000</v>
      </c>
      <c r="R28" s="8" t="s">
        <v>144</v>
      </c>
      <c r="S28" s="12">
        <v>88700</v>
      </c>
      <c r="T28" s="8" t="s">
        <v>144</v>
      </c>
      <c r="U28" s="8" t="s">
        <v>144</v>
      </c>
      <c r="V28" s="8">
        <v>4.55</v>
      </c>
      <c r="W28" s="8">
        <v>4.47</v>
      </c>
      <c r="X28" s="8">
        <v>30</v>
      </c>
      <c r="Y28" s="8">
        <v>4.55</v>
      </c>
      <c r="Z28" s="8">
        <v>392</v>
      </c>
      <c r="AA28" s="8">
        <v>4.1100000000000003</v>
      </c>
      <c r="AB28" s="8">
        <v>474</v>
      </c>
      <c r="AC28" s="8">
        <v>4.97</v>
      </c>
      <c r="AD28" s="8" t="s">
        <v>145</v>
      </c>
      <c r="AE28" s="12">
        <v>594</v>
      </c>
      <c r="AF28" s="8">
        <v>0.86099999999999999</v>
      </c>
      <c r="AG28" s="8" t="s">
        <v>144</v>
      </c>
      <c r="AH28" s="8" t="s">
        <v>150</v>
      </c>
      <c r="AI28" s="8">
        <v>0.10100000000000001</v>
      </c>
      <c r="AJ28" s="12">
        <v>0.14399999999999999</v>
      </c>
      <c r="AK28" s="8" t="s">
        <v>147</v>
      </c>
      <c r="AL28" s="8">
        <v>0.95899999999999996</v>
      </c>
      <c r="AM28" s="8">
        <v>0.999</v>
      </c>
      <c r="AO28" s="8">
        <v>0</v>
      </c>
      <c r="AP28" s="8" t="s">
        <v>148</v>
      </c>
      <c r="AQ28" s="8" t="s">
        <v>144</v>
      </c>
      <c r="AR28" s="8">
        <v>4.55</v>
      </c>
      <c r="AS28" s="8" t="s">
        <v>144</v>
      </c>
      <c r="AT28" s="8" t="s">
        <v>144</v>
      </c>
    </row>
    <row r="29" spans="1:46" s="8" customFormat="1" x14ac:dyDescent="0.35">
      <c r="A29" s="8" t="s">
        <v>88</v>
      </c>
      <c r="B29" s="8" t="s">
        <v>138</v>
      </c>
      <c r="C29" s="9">
        <v>0</v>
      </c>
      <c r="D29" s="8" t="s">
        <v>139</v>
      </c>
      <c r="E29" s="8" t="s">
        <v>158</v>
      </c>
      <c r="F29" s="8">
        <v>1</v>
      </c>
      <c r="G29" s="8">
        <v>16</v>
      </c>
      <c r="H29" s="8" t="s">
        <v>140</v>
      </c>
      <c r="I29" s="8">
        <v>1</v>
      </c>
      <c r="J29" s="8" t="s">
        <v>141</v>
      </c>
      <c r="K29" s="8">
        <v>1</v>
      </c>
      <c r="L29" s="8">
        <v>0</v>
      </c>
      <c r="O29" s="8" t="s">
        <v>149</v>
      </c>
      <c r="P29" s="8" t="s">
        <v>143</v>
      </c>
      <c r="Q29" s="11">
        <v>209000</v>
      </c>
      <c r="R29" s="8" t="s">
        <v>144</v>
      </c>
      <c r="S29" s="12">
        <v>24900</v>
      </c>
      <c r="T29" s="8" t="s">
        <v>144</v>
      </c>
      <c r="U29" s="8" t="s">
        <v>144</v>
      </c>
      <c r="V29" s="8">
        <v>4.51</v>
      </c>
      <c r="W29" s="8">
        <v>4.47</v>
      </c>
      <c r="X29" s="8">
        <v>30</v>
      </c>
      <c r="Y29" s="8">
        <v>4.57</v>
      </c>
      <c r="Z29" s="8">
        <v>398</v>
      </c>
      <c r="AA29" s="8">
        <v>4.17</v>
      </c>
      <c r="AB29" s="8">
        <v>515</v>
      </c>
      <c r="AC29" s="8">
        <v>5.4</v>
      </c>
      <c r="AD29" s="8" t="s">
        <v>145</v>
      </c>
      <c r="AE29" s="12">
        <v>97.4</v>
      </c>
      <c r="AF29" s="8">
        <v>1.23</v>
      </c>
      <c r="AG29" s="8" t="s">
        <v>144</v>
      </c>
      <c r="AH29" s="8" t="s">
        <v>150</v>
      </c>
      <c r="AI29" s="8">
        <v>0.14299999999999999</v>
      </c>
      <c r="AJ29" s="12">
        <v>3.27E-2</v>
      </c>
      <c r="AK29" s="8" t="s">
        <v>147</v>
      </c>
      <c r="AL29" s="8">
        <v>2.66</v>
      </c>
      <c r="AM29" s="8">
        <v>1</v>
      </c>
      <c r="AO29" s="8">
        <v>0</v>
      </c>
      <c r="AP29" s="8" t="s">
        <v>148</v>
      </c>
      <c r="AQ29" s="8" t="s">
        <v>144</v>
      </c>
      <c r="AR29" s="8">
        <v>4.51</v>
      </c>
      <c r="AS29" s="8" t="s">
        <v>144</v>
      </c>
      <c r="AT29" s="8" t="s">
        <v>144</v>
      </c>
    </row>
    <row r="30" spans="1:46" s="8" customFormat="1" x14ac:dyDescent="0.35">
      <c r="A30" s="8" t="s">
        <v>89</v>
      </c>
      <c r="B30" s="8" t="s">
        <v>138</v>
      </c>
      <c r="C30" s="9">
        <v>0</v>
      </c>
      <c r="D30" s="8" t="s">
        <v>139</v>
      </c>
      <c r="E30" s="8" t="s">
        <v>159</v>
      </c>
      <c r="F30" s="8">
        <v>1</v>
      </c>
      <c r="G30" s="8">
        <v>17</v>
      </c>
      <c r="H30" s="8" t="s">
        <v>140</v>
      </c>
      <c r="I30" s="8">
        <v>1</v>
      </c>
      <c r="J30" s="8" t="s">
        <v>141</v>
      </c>
      <c r="K30" s="8">
        <v>1</v>
      </c>
      <c r="L30" s="8">
        <v>0</v>
      </c>
      <c r="O30" s="8" t="s">
        <v>149</v>
      </c>
      <c r="P30" s="8" t="s">
        <v>143</v>
      </c>
      <c r="Q30" s="11">
        <v>194000</v>
      </c>
      <c r="R30" s="8" t="s">
        <v>144</v>
      </c>
      <c r="S30" s="12">
        <v>27500</v>
      </c>
      <c r="T30" s="8" t="s">
        <v>144</v>
      </c>
      <c r="U30" s="8" t="s">
        <v>144</v>
      </c>
      <c r="V30" s="8">
        <v>4.53</v>
      </c>
      <c r="W30" s="8">
        <v>4.47</v>
      </c>
      <c r="X30" s="8">
        <v>30</v>
      </c>
      <c r="Y30" s="8">
        <v>4.54</v>
      </c>
      <c r="Z30" s="8">
        <v>413</v>
      </c>
      <c r="AA30" s="8">
        <v>4.33</v>
      </c>
      <c r="AB30" s="8">
        <v>461</v>
      </c>
      <c r="AC30" s="8">
        <v>4.83</v>
      </c>
      <c r="AD30" s="8" t="s">
        <v>145</v>
      </c>
      <c r="AE30" s="12">
        <v>154</v>
      </c>
      <c r="AF30" s="8">
        <v>0.504</v>
      </c>
      <c r="AG30" s="8" t="s">
        <v>144</v>
      </c>
      <c r="AH30" s="8" t="s">
        <v>150</v>
      </c>
      <c r="AI30" s="8">
        <v>0.11799999999999999</v>
      </c>
      <c r="AJ30" s="12">
        <v>0.432</v>
      </c>
      <c r="AK30" s="8" t="s">
        <v>147</v>
      </c>
      <c r="AL30" s="8">
        <v>1.44</v>
      </c>
      <c r="AM30" s="8">
        <v>0.98599999999999999</v>
      </c>
      <c r="AO30" s="8">
        <v>0</v>
      </c>
      <c r="AP30" s="8" t="s">
        <v>148</v>
      </c>
      <c r="AQ30" s="8" t="s">
        <v>144</v>
      </c>
      <c r="AR30" s="8">
        <v>4.53</v>
      </c>
      <c r="AS30" s="8" t="s">
        <v>144</v>
      </c>
      <c r="AT30" s="8" t="s">
        <v>144</v>
      </c>
    </row>
    <row r="31" spans="1:46" s="8" customFormat="1" x14ac:dyDescent="0.35">
      <c r="A31" s="8" t="s">
        <v>90</v>
      </c>
      <c r="B31" s="8" t="s">
        <v>138</v>
      </c>
      <c r="C31" s="9">
        <v>0</v>
      </c>
      <c r="D31" s="8" t="s">
        <v>139</v>
      </c>
      <c r="E31" s="8" t="s">
        <v>160</v>
      </c>
      <c r="F31" s="8">
        <v>1</v>
      </c>
      <c r="G31" s="8">
        <v>18</v>
      </c>
      <c r="H31" s="8" t="s">
        <v>140</v>
      </c>
      <c r="I31" s="8">
        <v>1</v>
      </c>
      <c r="J31" s="8" t="s">
        <v>141</v>
      </c>
      <c r="K31" s="8">
        <v>1</v>
      </c>
      <c r="L31" s="8">
        <v>0</v>
      </c>
      <c r="O31" s="8" t="s">
        <v>149</v>
      </c>
      <c r="P31" s="8" t="s">
        <v>143</v>
      </c>
      <c r="Q31" s="11">
        <v>157000</v>
      </c>
      <c r="R31" s="8" t="s">
        <v>144</v>
      </c>
      <c r="S31" s="12">
        <v>22300</v>
      </c>
      <c r="T31" s="8" t="s">
        <v>144</v>
      </c>
      <c r="U31" s="8" t="s">
        <v>144</v>
      </c>
      <c r="V31" s="8">
        <v>4.5199999999999996</v>
      </c>
      <c r="W31" s="8">
        <v>4.47</v>
      </c>
      <c r="X31" s="8">
        <v>30</v>
      </c>
      <c r="Y31" s="8">
        <v>4.53</v>
      </c>
      <c r="Z31" s="8">
        <v>412</v>
      </c>
      <c r="AA31" s="8">
        <v>4.32</v>
      </c>
      <c r="AB31" s="8">
        <v>460</v>
      </c>
      <c r="AC31" s="8">
        <v>4.82</v>
      </c>
      <c r="AD31" s="8" t="s">
        <v>145</v>
      </c>
      <c r="AE31" s="12">
        <v>89.2</v>
      </c>
      <c r="AF31" s="8">
        <v>0.504</v>
      </c>
      <c r="AG31" s="8" t="s">
        <v>144</v>
      </c>
      <c r="AH31" s="8" t="s">
        <v>150</v>
      </c>
      <c r="AI31" s="8">
        <v>0.11600000000000001</v>
      </c>
      <c r="AJ31" s="12">
        <v>1.52</v>
      </c>
      <c r="AK31" s="8" t="s">
        <v>147</v>
      </c>
      <c r="AL31" s="8">
        <v>1.5</v>
      </c>
      <c r="AM31" s="8">
        <v>0.97399999999999998</v>
      </c>
      <c r="AO31" s="8">
        <v>0</v>
      </c>
      <c r="AP31" s="8" t="s">
        <v>148</v>
      </c>
      <c r="AQ31" s="8" t="s">
        <v>144</v>
      </c>
      <c r="AR31" s="8">
        <v>4.5199999999999996</v>
      </c>
      <c r="AS31" s="8" t="s">
        <v>144</v>
      </c>
      <c r="AT31" s="8" t="s">
        <v>144</v>
      </c>
    </row>
    <row r="32" spans="1:46" s="8" customFormat="1" x14ac:dyDescent="0.35">
      <c r="A32" s="8" t="s">
        <v>91</v>
      </c>
      <c r="B32" s="8" t="s">
        <v>138</v>
      </c>
      <c r="C32" s="9">
        <v>0</v>
      </c>
      <c r="D32" s="8" t="s">
        <v>139</v>
      </c>
      <c r="E32" s="8" t="s">
        <v>161</v>
      </c>
      <c r="F32" s="8">
        <v>1</v>
      </c>
      <c r="G32" s="8">
        <v>19</v>
      </c>
      <c r="H32" s="8" t="s">
        <v>140</v>
      </c>
      <c r="I32" s="8">
        <v>1</v>
      </c>
      <c r="J32" s="8" t="s">
        <v>141</v>
      </c>
      <c r="K32" s="8">
        <v>1</v>
      </c>
      <c r="L32" s="8">
        <v>0</v>
      </c>
      <c r="O32" s="8" t="s">
        <v>149</v>
      </c>
      <c r="P32" s="8" t="s">
        <v>143</v>
      </c>
      <c r="Q32" s="11">
        <v>137000</v>
      </c>
      <c r="R32" s="8" t="s">
        <v>144</v>
      </c>
      <c r="S32" s="12">
        <v>26100</v>
      </c>
      <c r="T32" s="8" t="s">
        <v>144</v>
      </c>
      <c r="U32" s="8" t="s">
        <v>144</v>
      </c>
      <c r="V32" s="8">
        <v>4.51</v>
      </c>
      <c r="W32" s="8">
        <v>4.47</v>
      </c>
      <c r="X32" s="8">
        <v>30</v>
      </c>
      <c r="Y32" s="8">
        <v>4.5599999999999996</v>
      </c>
      <c r="Z32" s="8">
        <v>398</v>
      </c>
      <c r="AA32" s="8">
        <v>4.17</v>
      </c>
      <c r="AB32" s="8">
        <v>501</v>
      </c>
      <c r="AC32" s="8">
        <v>5.25</v>
      </c>
      <c r="AD32" s="8" t="s">
        <v>145</v>
      </c>
      <c r="AE32" s="12">
        <v>98.5</v>
      </c>
      <c r="AF32" s="8">
        <v>1.08</v>
      </c>
      <c r="AG32" s="8" t="s">
        <v>144</v>
      </c>
      <c r="AH32" s="8" t="s">
        <v>150</v>
      </c>
      <c r="AI32" s="8">
        <v>5.5300000000000002E-2</v>
      </c>
      <c r="AJ32" s="12">
        <v>0.28299999999999997</v>
      </c>
      <c r="AK32" s="8" t="s">
        <v>147</v>
      </c>
      <c r="AL32" s="8">
        <v>2.13</v>
      </c>
      <c r="AM32" s="8">
        <v>1</v>
      </c>
      <c r="AO32" s="8">
        <v>0</v>
      </c>
      <c r="AP32" s="8" t="s">
        <v>148</v>
      </c>
      <c r="AQ32" s="8" t="s">
        <v>144</v>
      </c>
      <c r="AR32" s="8">
        <v>4.51</v>
      </c>
      <c r="AS32" s="8" t="s">
        <v>144</v>
      </c>
      <c r="AT32" s="8" t="s">
        <v>144</v>
      </c>
    </row>
    <row r="33" spans="1:46" s="8" customFormat="1" x14ac:dyDescent="0.35">
      <c r="A33" s="8" t="s">
        <v>174</v>
      </c>
      <c r="B33" s="8" t="s">
        <v>138</v>
      </c>
      <c r="C33" s="9">
        <v>0</v>
      </c>
      <c r="D33" s="8" t="s">
        <v>139</v>
      </c>
      <c r="E33" s="8" t="s">
        <v>162</v>
      </c>
      <c r="F33" s="8">
        <v>1</v>
      </c>
      <c r="G33" s="8">
        <v>20</v>
      </c>
      <c r="H33" s="8" t="s">
        <v>140</v>
      </c>
      <c r="I33" s="8">
        <v>1</v>
      </c>
      <c r="J33" s="8" t="s">
        <v>141</v>
      </c>
      <c r="K33" s="8">
        <v>1</v>
      </c>
      <c r="L33" s="8">
        <v>0</v>
      </c>
      <c r="O33" s="8" t="s">
        <v>149</v>
      </c>
      <c r="P33" s="8" t="s">
        <v>143</v>
      </c>
      <c r="Q33" s="11">
        <v>110000</v>
      </c>
      <c r="R33" s="8" t="s">
        <v>144</v>
      </c>
      <c r="S33" s="12">
        <v>15300</v>
      </c>
      <c r="T33" s="8" t="s">
        <v>144</v>
      </c>
      <c r="U33" s="8" t="s">
        <v>144</v>
      </c>
      <c r="V33" s="8">
        <v>4.5199999999999996</v>
      </c>
      <c r="W33" s="8">
        <v>4.47</v>
      </c>
      <c r="X33" s="8">
        <v>30</v>
      </c>
      <c r="Y33" s="8">
        <v>4.55</v>
      </c>
      <c r="Z33" s="8">
        <v>402</v>
      </c>
      <c r="AA33" s="8">
        <v>4.21</v>
      </c>
      <c r="AB33" s="8">
        <v>472</v>
      </c>
      <c r="AC33" s="8">
        <v>4.95</v>
      </c>
      <c r="AD33" s="8" t="s">
        <v>145</v>
      </c>
      <c r="AE33" s="12">
        <v>65.8</v>
      </c>
      <c r="AF33" s="8">
        <v>0.73499999999999999</v>
      </c>
      <c r="AG33" s="8" t="s">
        <v>144</v>
      </c>
      <c r="AH33" s="8" t="s">
        <v>150</v>
      </c>
      <c r="AI33" s="8">
        <v>0.127</v>
      </c>
      <c r="AJ33" s="12">
        <v>0.53300000000000003</v>
      </c>
      <c r="AK33" s="8" t="s">
        <v>147</v>
      </c>
      <c r="AL33" s="8">
        <v>1.36</v>
      </c>
      <c r="AM33" s="8">
        <v>0.98399999999999999</v>
      </c>
      <c r="AO33" s="8">
        <v>0</v>
      </c>
      <c r="AP33" s="8" t="s">
        <v>148</v>
      </c>
      <c r="AQ33" s="8" t="s">
        <v>144</v>
      </c>
      <c r="AR33" s="8">
        <v>4.5199999999999996</v>
      </c>
      <c r="AS33" s="8" t="s">
        <v>144</v>
      </c>
      <c r="AT33" s="8" t="s">
        <v>144</v>
      </c>
    </row>
    <row r="34" spans="1:46" s="8" customFormat="1" x14ac:dyDescent="0.35">
      <c r="A34" s="8" t="s">
        <v>175</v>
      </c>
      <c r="B34" s="8" t="s">
        <v>138</v>
      </c>
      <c r="C34" s="9">
        <v>0</v>
      </c>
      <c r="D34" s="8" t="s">
        <v>139</v>
      </c>
      <c r="E34" s="8" t="s">
        <v>163</v>
      </c>
      <c r="F34" s="8">
        <v>1</v>
      </c>
      <c r="G34" s="8">
        <v>21</v>
      </c>
      <c r="H34" s="8" t="s">
        <v>140</v>
      </c>
      <c r="I34" s="8">
        <v>1</v>
      </c>
      <c r="J34" s="8" t="s">
        <v>141</v>
      </c>
      <c r="K34" s="8">
        <v>1</v>
      </c>
      <c r="L34" s="8">
        <v>0</v>
      </c>
      <c r="O34" s="8" t="s">
        <v>149</v>
      </c>
      <c r="P34" s="8" t="s">
        <v>143</v>
      </c>
      <c r="Q34" s="11">
        <v>123000</v>
      </c>
      <c r="R34" s="8" t="s">
        <v>144</v>
      </c>
      <c r="S34" s="12">
        <v>24400</v>
      </c>
      <c r="T34" s="8" t="s">
        <v>144</v>
      </c>
      <c r="U34" s="8" t="s">
        <v>144</v>
      </c>
      <c r="V34" s="8">
        <v>4.5</v>
      </c>
      <c r="W34" s="8">
        <v>4.47</v>
      </c>
      <c r="X34" s="8">
        <v>30</v>
      </c>
      <c r="Y34" s="8">
        <v>4.5199999999999996</v>
      </c>
      <c r="Z34" s="8">
        <v>410</v>
      </c>
      <c r="AA34" s="8">
        <v>4.3</v>
      </c>
      <c r="AB34" s="8">
        <v>455</v>
      </c>
      <c r="AC34" s="8">
        <v>4.7699999999999996</v>
      </c>
      <c r="AD34" s="8" t="s">
        <v>145</v>
      </c>
      <c r="AE34" s="12">
        <v>133</v>
      </c>
      <c r="AF34" s="8">
        <v>0.47299999999999998</v>
      </c>
      <c r="AG34" s="8" t="s">
        <v>144</v>
      </c>
      <c r="AH34" s="8" t="s">
        <v>150</v>
      </c>
      <c r="AI34" s="8">
        <v>5.8400000000000001E-2</v>
      </c>
      <c r="AJ34" s="12">
        <v>1.1299999999999999</v>
      </c>
      <c r="AK34" s="8" t="s">
        <v>147</v>
      </c>
      <c r="AL34" s="8">
        <v>1.36</v>
      </c>
      <c r="AM34" s="8">
        <v>0.96</v>
      </c>
      <c r="AO34" s="8">
        <v>0</v>
      </c>
      <c r="AP34" s="8" t="s">
        <v>148</v>
      </c>
      <c r="AQ34" s="8" t="s">
        <v>144</v>
      </c>
      <c r="AR34" s="8">
        <v>4.5</v>
      </c>
      <c r="AS34" s="8" t="s">
        <v>144</v>
      </c>
      <c r="AT34" s="8" t="s">
        <v>144</v>
      </c>
    </row>
  </sheetData>
  <sortState xmlns:xlrd2="http://schemas.microsoft.com/office/spreadsheetml/2017/richdata2" ref="A5:AT34">
    <sortCondition descending="1" ref="O5:O34"/>
  </sortState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elated to Fig. 2e</vt:lpstr>
      <vt:lpstr>related to Fig. 3d</vt:lpstr>
      <vt:lpstr>related to Fig. 5c</vt:lpstr>
      <vt:lpstr>related to Fig. S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ng li</dc:creator>
  <cp:lastModifiedBy>qing li</cp:lastModifiedBy>
  <dcterms:created xsi:type="dcterms:W3CDTF">2023-05-03T04:52:37Z</dcterms:created>
  <dcterms:modified xsi:type="dcterms:W3CDTF">2023-05-03T13:56:57Z</dcterms:modified>
</cp:coreProperties>
</file>